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SE.TFs" sheetId="1" state="visible" r:id="rId2"/>
  </sheets>
  <definedNames>
    <definedName function="false" hidden="false" localSheetId="0" name="Excel_BuiltIn__FilterDatabase" vbProcedure="false">'MSE.TFs'!$E$5:$E$4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8" uniqueCount="1163">
  <si>
    <t xml:space="preserve">Additional File 10: Transcription factor genes significantly regulated during cacao somatic embryo (SE) maturation referenced to mature zygotic embryos (ZE).</t>
  </si>
  <si>
    <t xml:space="preserve">Mature-SE (M-SE)</t>
  </si>
  <si>
    <t xml:space="preserve">Mature-ZE (M-ZE)</t>
  </si>
  <si>
    <t xml:space="preserve">Relative gene expression values (log2)</t>
  </si>
  <si>
    <t xml:space="preserve">Gene ID</t>
  </si>
  <si>
    <t xml:space="preserve">Mature-ZE</t>
  </si>
  <si>
    <t xml:space="preserve">Late Torpedo-SE</t>
  </si>
  <si>
    <t xml:space="preserve">Mature-SE</t>
  </si>
  <si>
    <t xml:space="preserve">Fold Difference Normalized Expression Values                        (M-SE/M-ZE)</t>
  </si>
  <si>
    <t xml:space="preserve">Description</t>
  </si>
  <si>
    <t xml:space="preserve">Tc05_g027350</t>
  </si>
  <si>
    <t xml:space="preserve">Tc05_g027350 Auxin-responsive protein IAA16</t>
  </si>
  <si>
    <t xml:space="preserve">Tc01_g033460</t>
  </si>
  <si>
    <t xml:space="preserve">Tc01_g033460 Hypothetical protein</t>
  </si>
  <si>
    <t xml:space="preserve">Tc03_g028600</t>
  </si>
  <si>
    <t xml:space="preserve">Tc03_g028600 Putative High mobility group-T protein</t>
  </si>
  <si>
    <t xml:space="preserve">Tc01_g006400</t>
  </si>
  <si>
    <t xml:space="preserve">Tc01_g006400 Putative uncharacterized protein</t>
  </si>
  <si>
    <t xml:space="preserve">Tc00_g016790</t>
  </si>
  <si>
    <t xml:space="preserve">Tc00_g016790 Putative Auxin-responsive protein IAA16</t>
  </si>
  <si>
    <t xml:space="preserve">Tc06_g020950</t>
  </si>
  <si>
    <t xml:space="preserve">Tc06_g020950 Nuclear transcription factor Y subunit B-6</t>
  </si>
  <si>
    <t xml:space="preserve">Tc03_g007410</t>
  </si>
  <si>
    <t xml:space="preserve">Tc03_g007410 Zinc finger protein, putative</t>
  </si>
  <si>
    <t xml:space="preserve">Tc02_g016310</t>
  </si>
  <si>
    <t xml:space="preserve">Tc02_g016310 Putative Transcription factor bHLH36</t>
  </si>
  <si>
    <t xml:space="preserve">Tc02_g003900</t>
  </si>
  <si>
    <t xml:space="preserve">Tc02_g003900 Putative uncharacterized protein</t>
  </si>
  <si>
    <t xml:space="preserve">Tc04_g019390</t>
  </si>
  <si>
    <t xml:space="preserve">Tc04_g019390 Salt tolerance-like protein</t>
  </si>
  <si>
    <t xml:space="preserve">Tc09_g000890</t>
  </si>
  <si>
    <t xml:space="preserve">Tc09_g000890 Putative B3 domain-containing protein REM10</t>
  </si>
  <si>
    <t xml:space="preserve">Tc09_g032220</t>
  </si>
  <si>
    <t xml:space="preserve">Tc09_g032220 Nucleic acid binding protein, putative</t>
  </si>
  <si>
    <t xml:space="preserve">Tc10_g014960</t>
  </si>
  <si>
    <t xml:space="preserve">Tc10_g014960 Two-component response regulator ARR9</t>
  </si>
  <si>
    <t xml:space="preserve">Tc03_g023630</t>
  </si>
  <si>
    <t xml:space="preserve">Tc03_g023630 Two-component response regulator-like APRR2</t>
  </si>
  <si>
    <t xml:space="preserve">Tc09_g026530</t>
  </si>
  <si>
    <t xml:space="preserve">Tc09_g026530 Putative uncharacterized protein</t>
  </si>
  <si>
    <t xml:space="preserve">Tc09_g007300</t>
  </si>
  <si>
    <t xml:space="preserve">Tc09_g007300 Predicted protein</t>
  </si>
  <si>
    <t xml:space="preserve">Tc01_g032340</t>
  </si>
  <si>
    <t xml:space="preserve">Tc01_g032340 Myb-like transcription factor Myb 5</t>
  </si>
  <si>
    <t xml:space="preserve">Tc00_g023090</t>
  </si>
  <si>
    <t xml:space="preserve">Tc00_g023090 Auxin-induced protein AUX28</t>
  </si>
  <si>
    <t xml:space="preserve">Tc00_g022360</t>
  </si>
  <si>
    <t xml:space="preserve">Tc00_g022360 Predicted protein</t>
  </si>
  <si>
    <t xml:space="preserve">Tc05_g016980</t>
  </si>
  <si>
    <t xml:space="preserve">Tc05_g016980 Heat stress transcription factor B-3</t>
  </si>
  <si>
    <t xml:space="preserve">Tc08_g009310</t>
  </si>
  <si>
    <t xml:space="preserve">Tc08_g009310 Ethylene-responsive transcription factor RAP2-4</t>
  </si>
  <si>
    <t xml:space="preserve">Tc08_g008620</t>
  </si>
  <si>
    <t xml:space="preserve">Tc08_g008620 Putative Homeobox-leucine zipper protein ATHB-16</t>
  </si>
  <si>
    <t xml:space="preserve">Tc06_g004420</t>
  </si>
  <si>
    <t xml:space="preserve">Tc06_g004420 Probable WRKY transcription factor 40</t>
  </si>
  <si>
    <t xml:space="preserve">Tc00_g011370</t>
  </si>
  <si>
    <t xml:space="preserve">Tc00_g011370 Transcription factor bHLH135</t>
  </si>
  <si>
    <t xml:space="preserve">Tc03_g003050</t>
  </si>
  <si>
    <t xml:space="preserve">Tc03_g003050 Predicted protein</t>
  </si>
  <si>
    <t xml:space="preserve">Tc01_g038490</t>
  </si>
  <si>
    <t xml:space="preserve">Tc01_g038490 Squamosa promoter-binding-like protein 8</t>
  </si>
  <si>
    <t xml:space="preserve">Tc05_g027360</t>
  </si>
  <si>
    <t xml:space="preserve">Tc05_g027360 Auxin-induced protein 22D</t>
  </si>
  <si>
    <t xml:space="preserve">Tc10_g012790</t>
  </si>
  <si>
    <t xml:space="preserve">Tc10_g012790 Ethylene-responsive transcription factor WRI1</t>
  </si>
  <si>
    <t xml:space="preserve">Tc08_g007390</t>
  </si>
  <si>
    <t xml:space="preserve">Tc08_g007390 Pollen-specific protein SF3</t>
  </si>
  <si>
    <t xml:space="preserve">Tc09_g034880</t>
  </si>
  <si>
    <t xml:space="preserve">Tc09_g034880 Predicted protein</t>
  </si>
  <si>
    <t xml:space="preserve">Tc07_g004850</t>
  </si>
  <si>
    <t xml:space="preserve">Tc07_g004850 Putative uncharacterized protein</t>
  </si>
  <si>
    <t xml:space="preserve">Tc03_g026580</t>
  </si>
  <si>
    <t xml:space="preserve">Tc03_g026580 Putative Transcription factor TCP9</t>
  </si>
  <si>
    <t xml:space="preserve">Tc04_g002330</t>
  </si>
  <si>
    <t xml:space="preserve">Tc04_g002330 Putative uncharacterized protein</t>
  </si>
  <si>
    <t xml:space="preserve">Tc01_g007040</t>
  </si>
  <si>
    <t xml:space="preserve">Tc01_g007040 Transcription factor RAX3</t>
  </si>
  <si>
    <t xml:space="preserve">Tc00_g047130</t>
  </si>
  <si>
    <t xml:space="preserve">Tc00_g047130 Glyceraldehyde-3-phosphate dehydrogenase A, chloroplastic</t>
  </si>
  <si>
    <t xml:space="preserve">Tc09_g001530</t>
  </si>
  <si>
    <t xml:space="preserve">Tc09_g001530 Putative Probable WRKY transcription factor 40</t>
  </si>
  <si>
    <t xml:space="preserve">Tc04_g017610</t>
  </si>
  <si>
    <t xml:space="preserve">Tc04_g017610 Transcription factor bHLH113</t>
  </si>
  <si>
    <t xml:space="preserve">Tc08_g000030</t>
  </si>
  <si>
    <t xml:space="preserve">Tc08_g000030 Probable WRKY transcription factor 7</t>
  </si>
  <si>
    <t xml:space="preserve">Tc01_g006920</t>
  </si>
  <si>
    <t xml:space="preserve">Tc01_g006920 Putative AP2-like ethylene-responsive transcription factor ANT</t>
  </si>
  <si>
    <t xml:space="preserve">Tc09_g000780</t>
  </si>
  <si>
    <t xml:space="preserve">Tc09_g000780 Probable WRKY transcription factor 11</t>
  </si>
  <si>
    <t xml:space="preserve">Tc01_g029250</t>
  </si>
  <si>
    <t xml:space="preserve">Tc01_g029250 Histone H2AX</t>
  </si>
  <si>
    <t xml:space="preserve">Tc04_g002430</t>
  </si>
  <si>
    <t xml:space="preserve">Tc04_g002430 Myb-related protein 315</t>
  </si>
  <si>
    <t xml:space="preserve">Tc01_g005580</t>
  </si>
  <si>
    <t xml:space="preserve">Tc01_g005580 Putative Probable WRKY transcription factor 7</t>
  </si>
  <si>
    <t xml:space="preserve">Tc03_g019360</t>
  </si>
  <si>
    <t xml:space="preserve">Tc03_g019360 Dehydration-responsive element-binding protein 1D</t>
  </si>
  <si>
    <t xml:space="preserve">Tc07_g008500</t>
  </si>
  <si>
    <t xml:space="preserve">Tc07_g008500 Ethylene-responsive transcription factor 4</t>
  </si>
  <si>
    <t xml:space="preserve">Tc01_g012710</t>
  </si>
  <si>
    <t xml:space="preserve">Tc01_g012710 NAC domain-containing protein 2</t>
  </si>
  <si>
    <t xml:space="preserve">Tc03_g019520</t>
  </si>
  <si>
    <t xml:space="preserve">Tc03_g019520 Homeobox-leucine zipper protein ANTHOCYANINLESS 2</t>
  </si>
  <si>
    <t xml:space="preserve">Tc00_g092000</t>
  </si>
  <si>
    <t xml:space="preserve">Tc00_g092000 Putative RING-H2 finger protein ATL3A</t>
  </si>
  <si>
    <t xml:space="preserve">Tc01_g002580</t>
  </si>
  <si>
    <t xml:space="preserve">Tc01_g002580 Putative Ocs element-binding factor 1</t>
  </si>
  <si>
    <t xml:space="preserve">Tc03_g017540</t>
  </si>
  <si>
    <t xml:space="preserve">Tc03_g017540 RNA polymerase sigma factor rpoD, putative</t>
  </si>
  <si>
    <t xml:space="preserve">Tc04_g028470</t>
  </si>
  <si>
    <t xml:space="preserve">Tc04_g028470 RING-H2 finger protein ATL3F</t>
  </si>
  <si>
    <t xml:space="preserve">Tc02_g013170</t>
  </si>
  <si>
    <t xml:space="preserve">Tc02_g013170 High mobility group family</t>
  </si>
  <si>
    <t xml:space="preserve">Tc00_g061740</t>
  </si>
  <si>
    <t xml:space="preserve">Tc00_g061740 Zinc finger CCCH domain-containing protein 30</t>
  </si>
  <si>
    <t xml:space="preserve">Tc06_g010810</t>
  </si>
  <si>
    <t xml:space="preserve">Tc06_g010810 Putative RING-H2 finger protein ATL1P</t>
  </si>
  <si>
    <t xml:space="preserve">Tc03_g000390</t>
  </si>
  <si>
    <t xml:space="preserve">Tc03_g000390 E2F, putative</t>
  </si>
  <si>
    <t xml:space="preserve">Tc01_g007080</t>
  </si>
  <si>
    <t xml:space="preserve">Tc01_g007080 Homeobox-leucine zipper protein HAT22</t>
  </si>
  <si>
    <t xml:space="preserve">Tc05_g002890</t>
  </si>
  <si>
    <t xml:space="preserve">Tc05_g002890 DNA binding protein, putative</t>
  </si>
  <si>
    <t xml:space="preserve">Tc01_g033980</t>
  </si>
  <si>
    <t xml:space="preserve">Tc01_g033980 Homeobox-leucine zipper protein ATHB-7</t>
  </si>
  <si>
    <t xml:space="preserve">Tc09_g004030</t>
  </si>
  <si>
    <t xml:space="preserve">Tc09_g004030 Dehydration-responsive element-binding protein 3</t>
  </si>
  <si>
    <t xml:space="preserve">Tc06_g013800</t>
  </si>
  <si>
    <t xml:space="preserve">Tc06_g013800 BES1/BZR1 homolog protein 4</t>
  </si>
  <si>
    <t xml:space="preserve">Tc02_g033830</t>
  </si>
  <si>
    <t xml:space="preserve">Tc02_g033830 Predicted protein</t>
  </si>
  <si>
    <t xml:space="preserve">Tc01_g038370</t>
  </si>
  <si>
    <t xml:space="preserve">Tc01_g038370 Transcription factor UNE10</t>
  </si>
  <si>
    <t xml:space="preserve">Tc06_g015470</t>
  </si>
  <si>
    <t xml:space="preserve">Tc06_g015470 Ethylene-responsive transcription factor 12</t>
  </si>
  <si>
    <t xml:space="preserve">Tc07_g011150</t>
  </si>
  <si>
    <t xml:space="preserve">Tc07_g011150 Axial regulator YABBY 5</t>
  </si>
  <si>
    <t xml:space="preserve">Tc03_g020070</t>
  </si>
  <si>
    <t xml:space="preserve">Tc03_g020070 Scarecrow-like protein 8</t>
  </si>
  <si>
    <t xml:space="preserve">Tc01_g031030</t>
  </si>
  <si>
    <t xml:space="preserve">Tc01_g031030 AP2/ERF domain-containing transcription factor</t>
  </si>
  <si>
    <t xml:space="preserve">Tc08_g014610</t>
  </si>
  <si>
    <t xml:space="preserve">Tc08_g014610 Hypothetical protein</t>
  </si>
  <si>
    <t xml:space="preserve">Tc03_g024490</t>
  </si>
  <si>
    <t xml:space="preserve">Tc03_g024490 Putative Ethylene-responsive transcription factor 5</t>
  </si>
  <si>
    <t xml:space="preserve">Tc09_g002160</t>
  </si>
  <si>
    <t xml:space="preserve">Tc09_g002160 Putative Auxin-responsive protein IAA29</t>
  </si>
  <si>
    <t xml:space="preserve">Tc00_g004530</t>
  </si>
  <si>
    <t xml:space="preserve">Tc00_g004530 Transcription factor bHLH35</t>
  </si>
  <si>
    <t xml:space="preserve">Tc10_g002200</t>
  </si>
  <si>
    <t xml:space="preserve">Tc10_g002200 Pollen-specific protein SF3</t>
  </si>
  <si>
    <t xml:space="preserve">Tc06_g013990</t>
  </si>
  <si>
    <t xml:space="preserve">Tc06_g013990 Probable WRKY transcription factor 65</t>
  </si>
  <si>
    <t xml:space="preserve">Tc00_g051470</t>
  </si>
  <si>
    <t xml:space="preserve">Tc00_g051470 LOB domain-containing protein, putative</t>
  </si>
  <si>
    <t xml:space="preserve">Tc09_g011030</t>
  </si>
  <si>
    <t xml:space="preserve">Tc09_g011030 Putative Zinc finger CCCH domain-containing protein 34</t>
  </si>
  <si>
    <t xml:space="preserve">Tc09_g002900</t>
  </si>
  <si>
    <t xml:space="preserve">Tc09_g002900 Putative uncharacterized protein</t>
  </si>
  <si>
    <t xml:space="preserve">Tc01_g009250</t>
  </si>
  <si>
    <t xml:space="preserve">Tc01_g009250 Putative Ethylene-responsive transcription factor ERF060</t>
  </si>
  <si>
    <t xml:space="preserve">Tc01_g027130</t>
  </si>
  <si>
    <t xml:space="preserve">Tc01_g027130 Probable WRKY transcription factor 21</t>
  </si>
  <si>
    <t xml:space="preserve">Tc01_g004970</t>
  </si>
  <si>
    <t xml:space="preserve">Tc01_g004970 Heat shock factor protein HSF24</t>
  </si>
  <si>
    <t xml:space="preserve">Tc09_g004150</t>
  </si>
  <si>
    <t xml:space="preserve">Tc09_g004150 Homeobox-leucine zipper protein ATHB-8</t>
  </si>
  <si>
    <t xml:space="preserve">Tc02_g008060</t>
  </si>
  <si>
    <t xml:space="preserve">Tc02_g008060 Putative Predicted protein</t>
  </si>
  <si>
    <t xml:space="preserve">Tc04_g020010</t>
  </si>
  <si>
    <t xml:space="preserve">Tc04_g020010 Putative Transcription factor bHLH62</t>
  </si>
  <si>
    <t xml:space="preserve">Tc04_g019860</t>
  </si>
  <si>
    <t xml:space="preserve">Tc04_g019860 Putative DELLA protein GAI</t>
  </si>
  <si>
    <t xml:space="preserve">Tc10_g015110</t>
  </si>
  <si>
    <t xml:space="preserve">Tc10_g015110 Probable ADP-ribosylation factor GTPase-activating protein AGD11</t>
  </si>
  <si>
    <t xml:space="preserve">Tc02_g010330</t>
  </si>
  <si>
    <t xml:space="preserve">Tc02_g010330 Pollen-specific protein SF3</t>
  </si>
  <si>
    <t xml:space="preserve">Tc05_g010830</t>
  </si>
  <si>
    <t xml:space="preserve">Tc05_g010830 BEL1-like homeodomain protein 1</t>
  </si>
  <si>
    <t xml:space="preserve">Tc08_g006880</t>
  </si>
  <si>
    <t xml:space="preserve">Tc08_g006880 Auxin-responsive protein IAA9</t>
  </si>
  <si>
    <t xml:space="preserve">Tc09_g030200</t>
  </si>
  <si>
    <t xml:space="preserve">Tc09_g030200 Putative uncharacterized protein</t>
  </si>
  <si>
    <t xml:space="preserve">Tc01_g017770</t>
  </si>
  <si>
    <t xml:space="preserve">Tc01_g017770 Zinc finger CCCH domain-containing protein 3</t>
  </si>
  <si>
    <t xml:space="preserve">Tc10_g001380</t>
  </si>
  <si>
    <t xml:space="preserve">Tc10_g001380 Zinc finger CCCH domain-containing protein 29</t>
  </si>
  <si>
    <t xml:space="preserve">Tc00_g009520</t>
  </si>
  <si>
    <t xml:space="preserve">Tc00_g009520 BES1/BZR1 homolog protein 2</t>
  </si>
  <si>
    <t xml:space="preserve">Tc07_g002000</t>
  </si>
  <si>
    <t xml:space="preserve">Tc07_g002000 Scarecrow-like protein 5</t>
  </si>
  <si>
    <t xml:space="preserve">Tc02_g033670</t>
  </si>
  <si>
    <t xml:space="preserve">Tc02_g033670 BHLH (Fragment)</t>
  </si>
  <si>
    <t xml:space="preserve">Tc09_g034740</t>
  </si>
  <si>
    <t xml:space="preserve">Tc09_g034740 DNA-binding protein</t>
  </si>
  <si>
    <t xml:space="preserve">Tc00_g027250</t>
  </si>
  <si>
    <t xml:space="preserve">Tc00_g027250 Ethylene-responsive transcription factor 1A</t>
  </si>
  <si>
    <t xml:space="preserve">Tc01_g031960</t>
  </si>
  <si>
    <t xml:space="preserve">Tc01_g031960 Putative Probable WRKY transcription factor 23</t>
  </si>
  <si>
    <t xml:space="preserve">Tc02_g033550</t>
  </si>
  <si>
    <t xml:space="preserve">Tc02_g033550 Homeobox-leucine zipper protein ATHB-13</t>
  </si>
  <si>
    <t xml:space="preserve">Tc02_g003310</t>
  </si>
  <si>
    <t xml:space="preserve">Tc02_g003310 Tubby-like F-box protein 8</t>
  </si>
  <si>
    <t xml:space="preserve">Tc03_g009540</t>
  </si>
  <si>
    <t xml:space="preserve">Tc03_g009540 Putative uncharacterized protein</t>
  </si>
  <si>
    <t xml:space="preserve">Tc06_g011480</t>
  </si>
  <si>
    <t xml:space="preserve">Tc06_g011480 Putative Regulatory protein NPR1</t>
  </si>
  <si>
    <t xml:space="preserve">Tc03_g003970</t>
  </si>
  <si>
    <t xml:space="preserve">Tc03_g003970 Ring finger containing protein, putative</t>
  </si>
  <si>
    <t xml:space="preserve">Tc04_g029800</t>
  </si>
  <si>
    <t xml:space="preserve">Tc04_g029800 WRKY transcription factor 31</t>
  </si>
  <si>
    <t xml:space="preserve">Tc07_g005230</t>
  </si>
  <si>
    <t xml:space="preserve">Tc07_g005230 Predicted protein</t>
  </si>
  <si>
    <t xml:space="preserve">Tc09_g012610</t>
  </si>
  <si>
    <t xml:space="preserve">Tc09_g012610 Putative uncharacterized protein</t>
  </si>
  <si>
    <t xml:space="preserve">Tc08_g007020</t>
  </si>
  <si>
    <t xml:space="preserve">Tc08_g007020 AP2-like ethylene-responsive transcription factor ANT</t>
  </si>
  <si>
    <t xml:space="preserve">Tc00_g039780</t>
  </si>
  <si>
    <t xml:space="preserve">Tc00_g039780 Nucleic acid binding protein, putative</t>
  </si>
  <si>
    <t xml:space="preserve">Tc01_g006300</t>
  </si>
  <si>
    <t xml:space="preserve">Tc01_g006300 LOB domain-containing protein 38</t>
  </si>
  <si>
    <t xml:space="preserve">Tc01_g032780</t>
  </si>
  <si>
    <t xml:space="preserve">Tc01_g032780 Predicted protein</t>
  </si>
  <si>
    <t xml:space="preserve">Tc08_g003500</t>
  </si>
  <si>
    <t xml:space="preserve">Tc08_g003500 Nucleic acid binding protein, putative</t>
  </si>
  <si>
    <t xml:space="preserve">Tc00_g092160</t>
  </si>
  <si>
    <t xml:space="preserve">Tc00_g092160 Putative Uncharacterized basic helix-loop-helix protein At1g64625</t>
  </si>
  <si>
    <t xml:space="preserve">Tc03_g031070</t>
  </si>
  <si>
    <t xml:space="preserve">Tc03_g031070 Predicted protein</t>
  </si>
  <si>
    <t xml:space="preserve">Tc09_g012630</t>
  </si>
  <si>
    <t xml:space="preserve">Tc09_g012630 Ring finger protein, putative</t>
  </si>
  <si>
    <t xml:space="preserve">Tc01_g017430</t>
  </si>
  <si>
    <t xml:space="preserve">Tc01_g017430 Probable WRKY transcription factor 42</t>
  </si>
  <si>
    <t xml:space="preserve">Tc09_g031470</t>
  </si>
  <si>
    <t xml:space="preserve">Tc09_g031470 Putative Scarecrow-like protein 14</t>
  </si>
  <si>
    <t xml:space="preserve">Tc09_g031500</t>
  </si>
  <si>
    <t xml:space="preserve">Tc09_g031500 Scarecrow-like protein 14</t>
  </si>
  <si>
    <t xml:space="preserve">Tc01_g034240</t>
  </si>
  <si>
    <t xml:space="preserve">Tc01_g034240 TT2 like MYB transcriptoin factor</t>
  </si>
  <si>
    <t xml:space="preserve">Tc02_g016510</t>
  </si>
  <si>
    <t xml:space="preserve">Tc02_g016510 Hypothetical protein</t>
  </si>
  <si>
    <t xml:space="preserve">Tc05_g019990</t>
  </si>
  <si>
    <t xml:space="preserve">Tc05_g019990 Putative Predicted protein</t>
  </si>
  <si>
    <t xml:space="preserve">Tc01_g010500</t>
  </si>
  <si>
    <t xml:space="preserve">Tc01_g010500 DNA binding protein, putative</t>
  </si>
  <si>
    <t xml:space="preserve">Tc01_g036330</t>
  </si>
  <si>
    <t xml:space="preserve">Tc01_g036330 Predicted protein</t>
  </si>
  <si>
    <t xml:space="preserve">Tc04_g030160</t>
  </si>
  <si>
    <t xml:space="preserve">Tc04_g030160 Probable protein phosphatase 2C 13</t>
  </si>
  <si>
    <t xml:space="preserve">Tc01_g034220</t>
  </si>
  <si>
    <t xml:space="preserve">Tc01_g034220 Putative Dof zinc finger protein DOF3.7</t>
  </si>
  <si>
    <t xml:space="preserve">Tc08_g006810</t>
  </si>
  <si>
    <t xml:space="preserve">Tc08_g006810 Homeobox protein knotted-1-like 2</t>
  </si>
  <si>
    <t xml:space="preserve">Tc05_g017800</t>
  </si>
  <si>
    <t xml:space="preserve">Tc05_g017800 Putative uncharacterized protein</t>
  </si>
  <si>
    <t xml:space="preserve">Tc06_g016800</t>
  </si>
  <si>
    <t xml:space="preserve">Tc06_g016800 Putative uncharacterized protein</t>
  </si>
  <si>
    <t xml:space="preserve">Tc09_g006620</t>
  </si>
  <si>
    <t xml:space="preserve">Tc09_g006620 Putative Protein TIFY 10A</t>
  </si>
  <si>
    <t xml:space="preserve">Tc10_g004740</t>
  </si>
  <si>
    <t xml:space="preserve">Tc10_g004740 AP2 domain-containing transcription factor</t>
  </si>
  <si>
    <t xml:space="preserve">Tc02_g008360</t>
  </si>
  <si>
    <t xml:space="preserve">Tc02_g008360 Putative uncharacterized protein</t>
  </si>
  <si>
    <t xml:space="preserve">Tc02_g027300</t>
  </si>
  <si>
    <t xml:space="preserve">Tc02_g027300 Homeobox-leucine zipper protein HOX3</t>
  </si>
  <si>
    <t xml:space="preserve">Tc03_g029900</t>
  </si>
  <si>
    <t xml:space="preserve">Tc03_g029900 Homeobox-leucine zipper protein HDG5</t>
  </si>
  <si>
    <t xml:space="preserve">Tc09_g003630</t>
  </si>
  <si>
    <t xml:space="preserve">Tc09_g003630 Myb-related protein 3R-1</t>
  </si>
  <si>
    <t xml:space="preserve">Tc09_g027980</t>
  </si>
  <si>
    <t xml:space="preserve">Tc09_g027980 Protein TRANSPARENT TESTA 1</t>
  </si>
  <si>
    <t xml:space="preserve">Tc02_g014240</t>
  </si>
  <si>
    <t xml:space="preserve">Tc02_g014240 Predicted protein</t>
  </si>
  <si>
    <t xml:space="preserve">Tc10_g002720</t>
  </si>
  <si>
    <t xml:space="preserve">Tc10_g002720 Scarecrow-like protein 14</t>
  </si>
  <si>
    <t xml:space="preserve">Tc09_g032990</t>
  </si>
  <si>
    <t xml:space="preserve">Tc09_g032990 Ethylene-responsive transcription factor RAP2-7</t>
  </si>
  <si>
    <t xml:space="preserve">Tc08_g007620</t>
  </si>
  <si>
    <t xml:space="preserve">Tc08_g007620 Zinc-finger protein 1</t>
  </si>
  <si>
    <t xml:space="preserve">Tc00_g044370</t>
  </si>
  <si>
    <t xml:space="preserve">Tc00_g044370 NAC domain-containing protein 90</t>
  </si>
  <si>
    <t xml:space="preserve">Tc09_g027180</t>
  </si>
  <si>
    <t xml:space="preserve">Tc09_g027180 Putative axial regulator YABBY 2</t>
  </si>
  <si>
    <t xml:space="preserve">Tc09_g033150</t>
  </si>
  <si>
    <t xml:space="preserve">Tc09_g033150 Protein ETHYLENE INSENSITIVE 3</t>
  </si>
  <si>
    <t xml:space="preserve">Tc09_g030340</t>
  </si>
  <si>
    <t xml:space="preserve">Tc09_g030340 DNA binding protein, putative</t>
  </si>
  <si>
    <t xml:space="preserve">Tc03_g027830</t>
  </si>
  <si>
    <t xml:space="preserve">Tc03_g027830 Homeobox protein BEL1 homolog</t>
  </si>
  <si>
    <t xml:space="preserve">Tc03_g000550</t>
  </si>
  <si>
    <t xml:space="preserve">Tc03_g000550 Predicted protein (Fragment)</t>
  </si>
  <si>
    <t xml:space="preserve">Tc02_g007290</t>
  </si>
  <si>
    <t xml:space="preserve">Tc02_g007290 Putative GATA transcription factor 5</t>
  </si>
  <si>
    <t xml:space="preserve">Tc05_g003660</t>
  </si>
  <si>
    <t xml:space="preserve">Tc05_g003660 BEL1-like homeodomain protein 9</t>
  </si>
  <si>
    <t xml:space="preserve">Tc08_g008270</t>
  </si>
  <si>
    <t xml:space="preserve">Tc08_g008270 Putative bZIP transcription factor 60</t>
  </si>
  <si>
    <t xml:space="preserve">Tc06_g009950</t>
  </si>
  <si>
    <t xml:space="preserve">Tc06_g009950 Nuclear transcription factor Y subunit A-3</t>
  </si>
  <si>
    <t xml:space="preserve">Tc05_g028380</t>
  </si>
  <si>
    <t xml:space="preserve">Tc05_g028380 Putative GATA transcription factor 9</t>
  </si>
  <si>
    <t xml:space="preserve">Tc08_g001590</t>
  </si>
  <si>
    <t xml:space="preserve">Tc08_g001590 LIM and UIM domain-containing At1g19270</t>
  </si>
  <si>
    <t xml:space="preserve">Tc05_g018100</t>
  </si>
  <si>
    <t xml:space="preserve">Tc05_g018100 Putative Transcription factor bHLH60</t>
  </si>
  <si>
    <t xml:space="preserve">Tc01_g036690</t>
  </si>
  <si>
    <t xml:space="preserve">Tc01_g036690 Homeobox-leucine zipper protein ANTHOCYANINLESS 2</t>
  </si>
  <si>
    <t xml:space="preserve">Tc06_g012100</t>
  </si>
  <si>
    <t xml:space="preserve">Tc06_g012100 Auxin response factor 6</t>
  </si>
  <si>
    <t xml:space="preserve">Tc03_g026260</t>
  </si>
  <si>
    <t xml:space="preserve">Tc03_g026260 Putative uncharacterized protein</t>
  </si>
  <si>
    <t xml:space="preserve">Tc09_g005570</t>
  </si>
  <si>
    <t xml:space="preserve">Tc09_g005570 Putative GHMYB10</t>
  </si>
  <si>
    <t xml:space="preserve">Tc02_g014320</t>
  </si>
  <si>
    <t xml:space="preserve">Tc02_g014320 Probable histone-lysine N-methyltransferase ATXR3</t>
  </si>
  <si>
    <t xml:space="preserve">Tc05_g005710</t>
  </si>
  <si>
    <t xml:space="preserve">Tc05_g005710 Putative WRKY transcription factor 44</t>
  </si>
  <si>
    <t xml:space="preserve">Tc02_g028050</t>
  </si>
  <si>
    <t xml:space="preserve">Tc02_g028050 Putative Protein TIFY 6B</t>
  </si>
  <si>
    <t xml:space="preserve">Tc03_g024610</t>
  </si>
  <si>
    <t xml:space="preserve">Tc03_g024610 Homeobox-leucine zipper protein HAT4</t>
  </si>
  <si>
    <t xml:space="preserve">Tc01_g006550</t>
  </si>
  <si>
    <t xml:space="preserve">Tc01_g006550 Protein SHORT-ROOT</t>
  </si>
  <si>
    <t xml:space="preserve">Tc07_g007410</t>
  </si>
  <si>
    <t xml:space="preserve">Tc07_g007410 Transcription factor, putative</t>
  </si>
  <si>
    <t xml:space="preserve">Tc00_g045850</t>
  </si>
  <si>
    <t xml:space="preserve">Tc00_g045850 E3 ubiquitin-protein ligase SINAT2</t>
  </si>
  <si>
    <t xml:space="preserve">Tc00_g047570</t>
  </si>
  <si>
    <t xml:space="preserve">Tc00_g047570 Putative Pollen-specific protein SF3</t>
  </si>
  <si>
    <t xml:space="preserve">Tc01_g004540</t>
  </si>
  <si>
    <t xml:space="preserve">Tc01_g004540 Putative uncharacterized protein</t>
  </si>
  <si>
    <t xml:space="preserve">Tc05_g029720</t>
  </si>
  <si>
    <t xml:space="preserve">Tc05_g029720 Putative Transcription factor bHLH96</t>
  </si>
  <si>
    <t xml:space="preserve">Tc02_g030030</t>
  </si>
  <si>
    <t xml:space="preserve">Tc02_g030030 Heat stress transcription factor A-8</t>
  </si>
  <si>
    <t xml:space="preserve">Tc06_g016220</t>
  </si>
  <si>
    <t xml:space="preserve">Tc06_g016220 Predicted protein</t>
  </si>
  <si>
    <t xml:space="preserve">Tc04_g015230</t>
  </si>
  <si>
    <t xml:space="preserve">Tc04_g015230 Putative Transcription factor AS1</t>
  </si>
  <si>
    <t xml:space="preserve">Tc03_g029920</t>
  </si>
  <si>
    <t xml:space="preserve">Tc03_g029920 Predicted protein</t>
  </si>
  <si>
    <t xml:space="preserve">Tc01_g010810</t>
  </si>
  <si>
    <t xml:space="preserve">Tc01_g010810 Predicted protein</t>
  </si>
  <si>
    <t xml:space="preserve">Tc05_g017270</t>
  </si>
  <si>
    <t xml:space="preserve">Tc05_g017270 Transcription initiation factor IIB-2</t>
  </si>
  <si>
    <t xml:space="preserve">Tc03_g014970</t>
  </si>
  <si>
    <t xml:space="preserve">Tc03_g014970 Nuclear transcription factor Y subunit C-1</t>
  </si>
  <si>
    <t xml:space="preserve">Tc04_g014830</t>
  </si>
  <si>
    <t xml:space="preserve">Tc04_g014830 LOB domain-containing protein 41</t>
  </si>
  <si>
    <t xml:space="preserve">Tc06_g010620</t>
  </si>
  <si>
    <t xml:space="preserve">Tc06_g010620 Ethylene-responsive transcription factor RAP2-12</t>
  </si>
  <si>
    <t xml:space="preserve">Tc02_g010870</t>
  </si>
  <si>
    <t xml:space="preserve">Tc02_g010870 Calmodulin-binding transcription activator 2</t>
  </si>
  <si>
    <t xml:space="preserve">Tc01_g031670</t>
  </si>
  <si>
    <t xml:space="preserve">Tc01_g031670 Putative Ocs element-binding factor 1</t>
  </si>
  <si>
    <t xml:space="preserve">Tc00_g072820</t>
  </si>
  <si>
    <t xml:space="preserve">Tc00_g072820 Transcription factor bHLH123</t>
  </si>
  <si>
    <t xml:space="preserve">Tc04_g012450</t>
  </si>
  <si>
    <t xml:space="preserve">Tc04_g012450 Zinc finger protein CONSTANS-LIKE 2</t>
  </si>
  <si>
    <t xml:space="preserve">Tc09_g001070</t>
  </si>
  <si>
    <t xml:space="preserve">Tc09_g001070 Zinc finger protein CONSTANS-LIKE 4</t>
  </si>
  <si>
    <t xml:space="preserve">Tc04_g025020</t>
  </si>
  <si>
    <t xml:space="preserve">Tc04_g025020 DNA binding protein, putative</t>
  </si>
  <si>
    <t xml:space="preserve">Tc02_g030800</t>
  </si>
  <si>
    <t xml:space="preserve">Tc02_g030800 Putative uncharacterized protein</t>
  </si>
  <si>
    <t xml:space="preserve">Tc01_g014990</t>
  </si>
  <si>
    <t xml:space="preserve">Tc01_g014990 Putative Transcription factor PIF4</t>
  </si>
  <si>
    <t xml:space="preserve">Tc00_g089780</t>
  </si>
  <si>
    <t xml:space="preserve">Tc00_g089780 Tubby-like F-box protein 8</t>
  </si>
  <si>
    <t xml:space="preserve">Tc00_g058610</t>
  </si>
  <si>
    <t xml:space="preserve">Tc00_g058610 Myb-like transcription factor 6</t>
  </si>
  <si>
    <t xml:space="preserve">Tc05_g008610</t>
  </si>
  <si>
    <t xml:space="preserve">Tc05_g008610 Zinc finger A20 and AN1 domain-containing stress-associated protein 4</t>
  </si>
  <si>
    <t xml:space="preserve">Tc01_g001470</t>
  </si>
  <si>
    <t xml:space="preserve">Tc01_g001470 Histidine kinase osmosensor protein</t>
  </si>
  <si>
    <t xml:space="preserve">Tc05_g031290</t>
  </si>
  <si>
    <t xml:space="preserve">Tc05_g031290 Transcription factor bHLH149</t>
  </si>
  <si>
    <t xml:space="preserve">Tc06_g007710</t>
  </si>
  <si>
    <t xml:space="preserve">Tc06_g007710 Homeobox-leucine zipper protein ATHB-15</t>
  </si>
  <si>
    <t xml:space="preserve">Tc01_g018500</t>
  </si>
  <si>
    <t xml:space="preserve">Tc01_g018500 Histidine kinase 2 (Fragment)</t>
  </si>
  <si>
    <t xml:space="preserve">Tc09_g029610</t>
  </si>
  <si>
    <t xml:space="preserve">Tc09_g029610 Predicted protein</t>
  </si>
  <si>
    <t xml:space="preserve">Tc04_g009710</t>
  </si>
  <si>
    <t xml:space="preserve">Tc04_g009710 Probable WRKY transcription factor 3</t>
  </si>
  <si>
    <t xml:space="preserve">Tc09_g006020</t>
  </si>
  <si>
    <t xml:space="preserve">Tc09_g006020 Predicted protein</t>
  </si>
  <si>
    <t xml:space="preserve">Tc01_g040660</t>
  </si>
  <si>
    <t xml:space="preserve">Tc01_g040660 Zinc finger CCCH domain-containing protein 30</t>
  </si>
  <si>
    <t xml:space="preserve">Tc10_g012660</t>
  </si>
  <si>
    <t xml:space="preserve">Tc10_g012660 ABSCISIC ACID-INSENSITIVE 5-like protein 2</t>
  </si>
  <si>
    <t xml:space="preserve">Tc03_g010720</t>
  </si>
  <si>
    <t xml:space="preserve">Tc03_g010720 RING-H2 finger protein ATL1Q</t>
  </si>
  <si>
    <t xml:space="preserve">Tc02_g011510</t>
  </si>
  <si>
    <t xml:space="preserve">Tc02_g011510 Putative RING-H2 finger protein ATL1O</t>
  </si>
  <si>
    <t xml:space="preserve">Tc01_g026420</t>
  </si>
  <si>
    <t xml:space="preserve">Tc01_g026420 Putative Uncharacterized basic helix-loop-helix protein At1g06150</t>
  </si>
  <si>
    <t xml:space="preserve">Tc00_g014420</t>
  </si>
  <si>
    <t xml:space="preserve">Tc00_g014420 Predicted protein (Fragment)</t>
  </si>
  <si>
    <t xml:space="preserve">Tc00_g073790</t>
  </si>
  <si>
    <t xml:space="preserve">Tc00_g073790 Putative Regulatory protein NPR1</t>
  </si>
  <si>
    <t xml:space="preserve">Tc06_g008840</t>
  </si>
  <si>
    <t xml:space="preserve">Tc06_g008840 Putative uncharacterized protein</t>
  </si>
  <si>
    <t xml:space="preserve">Tc06_g008310</t>
  </si>
  <si>
    <t xml:space="preserve">Tc06_g008310 Homeobox-leucine zipper protein GLABRA 2</t>
  </si>
  <si>
    <t xml:space="preserve">Tc01_g008700</t>
  </si>
  <si>
    <t xml:space="preserve">Tc01_g008700 Cytokinin-O-glucosyltransferase 2</t>
  </si>
  <si>
    <t xml:space="preserve">Tc04_g019740</t>
  </si>
  <si>
    <t xml:space="preserve">Tc04_g019740 Protein SHORT-ROOT</t>
  </si>
  <si>
    <t xml:space="preserve">Tc08_g008850</t>
  </si>
  <si>
    <t xml:space="preserve">Tc08_g008850 Cytokinin-O-glucosyltransferase 2</t>
  </si>
  <si>
    <t xml:space="preserve">Tc01_g033650</t>
  </si>
  <si>
    <t xml:space="preserve">Tc01_g033650 Putative Two-component response regulator-like PRR95</t>
  </si>
  <si>
    <t xml:space="preserve">Tc08_g006470</t>
  </si>
  <si>
    <t xml:space="preserve">Tc08_g006470 Predicted protein</t>
  </si>
  <si>
    <t xml:space="preserve">Tc04_g028990</t>
  </si>
  <si>
    <t xml:space="preserve">Tc04_g028990 Two-component response regulator ARR2</t>
  </si>
  <si>
    <t xml:space="preserve">Tc08_g001640</t>
  </si>
  <si>
    <t xml:space="preserve">Tc08_g001640 Predicted protein</t>
  </si>
  <si>
    <t xml:space="preserve">Tc06_g014380</t>
  </si>
  <si>
    <t xml:space="preserve">Tc06_g014380 Dof zinc finger protein DOF2.3</t>
  </si>
  <si>
    <t xml:space="preserve">Tc04_g001570</t>
  </si>
  <si>
    <t xml:space="preserve">Tc04_g001570 LOB domain-containing protein 25</t>
  </si>
  <si>
    <t xml:space="preserve">Tc01_g004430</t>
  </si>
  <si>
    <t xml:space="preserve">Tc01_g004430 F-box family protein</t>
  </si>
  <si>
    <t xml:space="preserve">Tc07_g006150</t>
  </si>
  <si>
    <t xml:space="preserve">Tc07_g006150 Rnf5, putative</t>
  </si>
  <si>
    <t xml:space="preserve">Tc02_g018690</t>
  </si>
  <si>
    <t xml:space="preserve">Tc02_g018690 NAC domain-containing protein, putative</t>
  </si>
  <si>
    <t xml:space="preserve">Tc09_g009830</t>
  </si>
  <si>
    <t xml:space="preserve">Tc09_g009830 DNA binding protein, putative</t>
  </si>
  <si>
    <t xml:space="preserve">Tc03_g023110</t>
  </si>
  <si>
    <t xml:space="preserve">Tc03_g023110 Transcription factor MYC2</t>
  </si>
  <si>
    <t xml:space="preserve">Tc04_g004670</t>
  </si>
  <si>
    <t xml:space="preserve">Tc04_g004670 Transcription factor, putative</t>
  </si>
  <si>
    <t xml:space="preserve">Tc08_g000390</t>
  </si>
  <si>
    <t xml:space="preserve">Tc08_g000390 ABSCISIC ACID-INSENSITIVE 5-like protein 5</t>
  </si>
  <si>
    <t xml:space="preserve">Tc05_g006190</t>
  </si>
  <si>
    <t xml:space="preserve">Tc05_g006190 Zinc finger protein JACKDAW</t>
  </si>
  <si>
    <t xml:space="preserve">Tc09_g017400</t>
  </si>
  <si>
    <t xml:space="preserve">Tc09_g017400 Putative Afadin- and alpha-actinin-binding protein</t>
  </si>
  <si>
    <t xml:space="preserve">Tc02_g033030</t>
  </si>
  <si>
    <t xml:space="preserve">Tc02_g033030 NAC domain-containing protein 29</t>
  </si>
  <si>
    <t xml:space="preserve">Tc09_g001650</t>
  </si>
  <si>
    <t xml:space="preserve">Tc09_g001650 Putative Zinc finger protein 3</t>
  </si>
  <si>
    <t xml:space="preserve">Tc03_g015720</t>
  </si>
  <si>
    <t xml:space="preserve">Tc03_g015720 Auxin response factor 2</t>
  </si>
  <si>
    <t xml:space="preserve">Tc01_g014930</t>
  </si>
  <si>
    <t xml:space="preserve">Tc01_g014930 Auxin response factor 6</t>
  </si>
  <si>
    <t xml:space="preserve">Tc03_g017210</t>
  </si>
  <si>
    <t xml:space="preserve">Tc03_g017210 Putative uncharacterized protein</t>
  </si>
  <si>
    <t xml:space="preserve">Tc00_g056860</t>
  </si>
  <si>
    <t xml:space="preserve">Tc00_g056860 Putative Zinc finger protein CONSTANS-LIKE 16</t>
  </si>
  <si>
    <t xml:space="preserve">Tc03_g027500</t>
  </si>
  <si>
    <t xml:space="preserve">Tc03_g027500 Transcription factor GLABRA 3</t>
  </si>
  <si>
    <t xml:space="preserve">Tc00_g020200</t>
  </si>
  <si>
    <t xml:space="preserve">Tc00_g020200 WUSCHEL-related homeobox 11</t>
  </si>
  <si>
    <t xml:space="preserve">Tc08_g014670</t>
  </si>
  <si>
    <t xml:space="preserve">Tc08_g014670 Myb-related protein 330</t>
  </si>
  <si>
    <t xml:space="preserve">Tc01_g007420</t>
  </si>
  <si>
    <t xml:space="preserve">Tc01_g007420 Putative uncharacterized protein</t>
  </si>
  <si>
    <t xml:space="preserve">Tc05_g025040</t>
  </si>
  <si>
    <t xml:space="preserve">Tc05_g025040 NAC domain-containing protein 29</t>
  </si>
  <si>
    <t xml:space="preserve">Tc01_g002070</t>
  </si>
  <si>
    <t xml:space="preserve">Tc01_g002070 Putative uncharacterized protein</t>
  </si>
  <si>
    <t xml:space="preserve">Tc08_g005890</t>
  </si>
  <si>
    <t xml:space="preserve">Tc08_g005890 MADS-box protein SVP</t>
  </si>
  <si>
    <t xml:space="preserve">Tc02_g024190</t>
  </si>
  <si>
    <t xml:space="preserve">Tc02_g024190 Homeobox protein knotted-1-like 6</t>
  </si>
  <si>
    <t xml:space="preserve">Tc01_g012350</t>
  </si>
  <si>
    <t xml:space="preserve">Tc01_g012350 RNA polymerase II transcriptional coactivator KIWI</t>
  </si>
  <si>
    <t xml:space="preserve">Tc08_g002980</t>
  </si>
  <si>
    <t xml:space="preserve">Tc08_g002980 Probable salt tolerance-like protein At1g75540</t>
  </si>
  <si>
    <t xml:space="preserve">Tc07_g009290</t>
  </si>
  <si>
    <t xml:space="preserve">Tc07_g009290 Transcription factor TCP4</t>
  </si>
  <si>
    <t xml:space="preserve">Tc05_g005790</t>
  </si>
  <si>
    <t xml:space="preserve">Tc05_g005790 Putative Myb-like protein G</t>
  </si>
  <si>
    <t xml:space="preserve">Tc02_g022850</t>
  </si>
  <si>
    <t xml:space="preserve">Tc02_g022850 Putative Zinc finger protein 5</t>
  </si>
  <si>
    <t xml:space="preserve">Tc08_g007050</t>
  </si>
  <si>
    <t xml:space="preserve">Tc08_g007050 Predicted protein</t>
  </si>
  <si>
    <t xml:space="preserve">Tc02_g024900</t>
  </si>
  <si>
    <t xml:space="preserve">Tc02_g024900 Predicted protein</t>
  </si>
  <si>
    <t xml:space="preserve">Tc01_g007930</t>
  </si>
  <si>
    <t xml:space="preserve">Tc01_g007930 AP2-like ethylene-responsive transcription factor AIL6</t>
  </si>
  <si>
    <t xml:space="preserve">Tc01_g039040</t>
  </si>
  <si>
    <t xml:space="preserve">Tc01_g039040 Homeobox-leucine zipper protein HAT3</t>
  </si>
  <si>
    <t xml:space="preserve">Tc00_g022810</t>
  </si>
  <si>
    <t xml:space="preserve">Tc00_g022810 Histidine kinase 3 (Fragment)</t>
  </si>
  <si>
    <t xml:space="preserve">Tc01_g003340</t>
  </si>
  <si>
    <t xml:space="preserve">Tc01_g003340 Putative Lymphoid-specific helicase</t>
  </si>
  <si>
    <t xml:space="preserve">Tc00_g080340</t>
  </si>
  <si>
    <t xml:space="preserve">Tc00_g080340 Putative Predicted protein</t>
  </si>
  <si>
    <t xml:space="preserve">Tc01_g024700</t>
  </si>
  <si>
    <t xml:space="preserve">Tc01_g024700 B3 domain-containing transcription factor ABI3</t>
  </si>
  <si>
    <t xml:space="preserve">Tc04_g002490</t>
  </si>
  <si>
    <t xml:space="preserve">Tc04_g002490 Putative Transcription factor bHLH61</t>
  </si>
  <si>
    <t xml:space="preserve">Tc03_g028960</t>
  </si>
  <si>
    <t xml:space="preserve">Tc03_g028960 Putative E3 ubiquitin-protein ligase UBR7</t>
  </si>
  <si>
    <t xml:space="preserve">Tc00_g022630</t>
  </si>
  <si>
    <t xml:space="preserve">Tc00_g022630 Putative Uncharacterized protein At3g50808</t>
  </si>
  <si>
    <t xml:space="preserve">Tc00_g054320</t>
  </si>
  <si>
    <t xml:space="preserve">Tc00_g054320 Predicted protein</t>
  </si>
  <si>
    <t xml:space="preserve">Tc00_g024790</t>
  </si>
  <si>
    <t xml:space="preserve">Tc00_g024790 Nibrin, putative</t>
  </si>
  <si>
    <t xml:space="preserve">Tc02_g006270</t>
  </si>
  <si>
    <t xml:space="preserve">Tc02_g006270 DNA binding protein, putative</t>
  </si>
  <si>
    <t xml:space="preserve">Tc05_g007490</t>
  </si>
  <si>
    <t xml:space="preserve">Tc05_g007490 Predicted protein</t>
  </si>
  <si>
    <t xml:space="preserve">Tc04_g002030</t>
  </si>
  <si>
    <t xml:space="preserve">Tc04_g002030 Transcription initiation factor TFIID subunit, putative</t>
  </si>
  <si>
    <t xml:space="preserve">Tc09_g031340</t>
  </si>
  <si>
    <t xml:space="preserve">Tc09_g031340 Predicted protein</t>
  </si>
  <si>
    <t xml:space="preserve">Tc04_g020950</t>
  </si>
  <si>
    <t xml:space="preserve">Tc04_g020950 Predicted protein</t>
  </si>
  <si>
    <t xml:space="preserve">Tc04_g004110</t>
  </si>
  <si>
    <t xml:space="preserve">Tc04_g004110 Transcription factor TCP20</t>
  </si>
  <si>
    <t xml:space="preserve">Tc00_g040700</t>
  </si>
  <si>
    <t xml:space="preserve">Tc00_g040700 Multiprotein-bridging factor 1b</t>
  </si>
  <si>
    <t xml:space="preserve">Tc02_g010850</t>
  </si>
  <si>
    <t xml:space="preserve">Tc02_g010850 Transcription factor, putative</t>
  </si>
  <si>
    <t xml:space="preserve">Tc01_g002210</t>
  </si>
  <si>
    <t xml:space="preserve">Tc01_g002210 GATA transcription factor 5</t>
  </si>
  <si>
    <t xml:space="preserve">Tc00_g061960</t>
  </si>
  <si>
    <t xml:space="preserve">Tc00_g061960 Hypothetical protein</t>
  </si>
  <si>
    <t xml:space="preserve">Tc09_g032260</t>
  </si>
  <si>
    <t xml:space="preserve">Tc09_g032260 Transcription factor MYB59</t>
  </si>
  <si>
    <t xml:space="preserve">Tc05_g008240</t>
  </si>
  <si>
    <t xml:space="preserve">Tc05_g008240 Putative Histone deacetylase HDT1</t>
  </si>
  <si>
    <t xml:space="preserve">Tc01_g029450</t>
  </si>
  <si>
    <t xml:space="preserve">Tc01_g029450 Predicted protein (Fragment)</t>
  </si>
  <si>
    <t xml:space="preserve">Tc04_g029190</t>
  </si>
  <si>
    <t xml:space="preserve">Tc04_g029190 Calmodulin-binding transcription activator 5</t>
  </si>
  <si>
    <t xml:space="preserve">Tc00_g027220</t>
  </si>
  <si>
    <t xml:space="preserve">Tc00_g027220 Putative AP2/ERF and B3 domain-containing transcription factor At1g50680</t>
  </si>
  <si>
    <t xml:space="preserve">Tc06_g009830</t>
  </si>
  <si>
    <t xml:space="preserve">Tc06_g009830 Predicted protein</t>
  </si>
  <si>
    <t xml:space="preserve">Tc03_g017290</t>
  </si>
  <si>
    <t xml:space="preserve">Tc03_g017290 Putative Splicing factor 3A subunit 3</t>
  </si>
  <si>
    <t xml:space="preserve">Tc00_g045590</t>
  </si>
  <si>
    <t xml:space="preserve">Tc00_g045590 Putative Transcription factor bHLH61</t>
  </si>
  <si>
    <t xml:space="preserve">Tc01_g013450</t>
  </si>
  <si>
    <t xml:space="preserve">Tc01_g013450 Predicted protein</t>
  </si>
  <si>
    <t xml:space="preserve">Tc08_g000310</t>
  </si>
  <si>
    <t xml:space="preserve">Tc08_g000310 Heat stress transcription factor B-4</t>
  </si>
  <si>
    <t xml:space="preserve">Tc08_g002200</t>
  </si>
  <si>
    <t xml:space="preserve">Tc08_g002200 Predicted protein</t>
  </si>
  <si>
    <t xml:space="preserve">Tc01_g011750</t>
  </si>
  <si>
    <t xml:space="preserve">Tc01_g011750 Transcriptional corepressor SEUSS</t>
  </si>
  <si>
    <t xml:space="preserve">Tc02_g015310</t>
  </si>
  <si>
    <t xml:space="preserve">Tc02_g015310 Protein ULTRAPETALA 1</t>
  </si>
  <si>
    <t xml:space="preserve">Tc01_g019300</t>
  </si>
  <si>
    <t xml:space="preserve">Tc01_g019300 Zinc finger protein CONSTANS-LIKE 9</t>
  </si>
  <si>
    <t xml:space="preserve">Tc04_g029310</t>
  </si>
  <si>
    <t xml:space="preserve">Tc04_g029310 Histone-lysine N-methyltransferase ASHR2</t>
  </si>
  <si>
    <t xml:space="preserve">Tc04_g030500</t>
  </si>
  <si>
    <t xml:space="preserve">Tc04_g030500 Putative Squamosa promoter-binding-like protein 1</t>
  </si>
  <si>
    <t xml:space="preserve">Tc09_g000580</t>
  </si>
  <si>
    <t xml:space="preserve">Tc09_g000580 Transcription factor, putative</t>
  </si>
  <si>
    <t xml:space="preserve">Tc07_g001190</t>
  </si>
  <si>
    <t xml:space="preserve">Tc07_g001190 Putative NAD-dependent deacetylase sirtuin-6</t>
  </si>
  <si>
    <t xml:space="preserve">Tc00_g056000</t>
  </si>
  <si>
    <t xml:space="preserve">Tc00_g056000 Splicing factor 3A subunit, putative</t>
  </si>
  <si>
    <t xml:space="preserve">Tc02_g035030</t>
  </si>
  <si>
    <t xml:space="preserve">Tc02_g035030 DNA repair helicase rad5,16, putative</t>
  </si>
  <si>
    <t xml:space="preserve">Tc08_g005810</t>
  </si>
  <si>
    <t xml:space="preserve">Tc08_g005810 Predicted protein</t>
  </si>
  <si>
    <t xml:space="preserve">Tc05_g007060</t>
  </si>
  <si>
    <t xml:space="preserve">Tc05_g007060 Predicted protein</t>
  </si>
  <si>
    <t xml:space="preserve">Tc02_g010560</t>
  </si>
  <si>
    <t xml:space="preserve">Tc02_g010560 Predicted protein</t>
  </si>
  <si>
    <t xml:space="preserve">Tc00_g027690</t>
  </si>
  <si>
    <t xml:space="preserve">Tc00_g027690 Predicted protein</t>
  </si>
  <si>
    <t xml:space="preserve">Tc03_g002030</t>
  </si>
  <si>
    <t xml:space="preserve">Tc03_g002030 Putative Predicted protein</t>
  </si>
  <si>
    <t xml:space="preserve">Tc09_g001550</t>
  </si>
  <si>
    <t xml:space="preserve">Tc09_g001550 Putative Transcription initiation factor TFIID subunit 5</t>
  </si>
  <si>
    <t xml:space="preserve">Tc06_g021230</t>
  </si>
  <si>
    <t xml:space="preserve">Tc06_g021230 Transcription factor, putative</t>
  </si>
  <si>
    <t xml:space="preserve">Tc09_g001310</t>
  </si>
  <si>
    <t xml:space="preserve">Tc09_g001310 Predicted protein</t>
  </si>
  <si>
    <t xml:space="preserve">Tc06_g015040</t>
  </si>
  <si>
    <t xml:space="preserve">Tc06_g015040 Putative WUSCHEL-related homeobox 9</t>
  </si>
  <si>
    <t xml:space="preserve">Tc07_g011170</t>
  </si>
  <si>
    <t xml:space="preserve">Tc07_g011170 Tubby-like F-box protein 7</t>
  </si>
  <si>
    <t xml:space="preserve">Tc01_g013340</t>
  </si>
  <si>
    <t xml:space="preserve">Tc01_g013340 PHD finger protein At1g33420</t>
  </si>
  <si>
    <t xml:space="preserve">Tc10_g016620</t>
  </si>
  <si>
    <t xml:space="preserve">Tc10_g016620 Snf2 histone linker phd ring helicase, putative</t>
  </si>
  <si>
    <t xml:space="preserve">Tc04_g021650</t>
  </si>
  <si>
    <t xml:space="preserve">Tc04_g021650 Putative uncharacterized protein</t>
  </si>
  <si>
    <t xml:space="preserve">Tc01_g022520</t>
  </si>
  <si>
    <t xml:space="preserve">Tc01_g022520 Predicted protein</t>
  </si>
  <si>
    <t xml:space="preserve">Tc02_g033340</t>
  </si>
  <si>
    <t xml:space="preserve">Tc02_g033340 Putative uncharacterized protein F24J1.29</t>
  </si>
  <si>
    <t xml:space="preserve">Tc10_g014000</t>
  </si>
  <si>
    <t xml:space="preserve">Tc10_g014000 Probable protein arginine N-methyltransferase 3</t>
  </si>
  <si>
    <t xml:space="preserve">Tc04_g012050</t>
  </si>
  <si>
    <t xml:space="preserve">Tc04_g012050 Predicted protein</t>
  </si>
  <si>
    <t xml:space="preserve">Tc02_g027860</t>
  </si>
  <si>
    <t xml:space="preserve">Tc02_g027860 Putative SET domain-containing protein 3</t>
  </si>
  <si>
    <t xml:space="preserve">Tc08_g005000</t>
  </si>
  <si>
    <t xml:space="preserve">Tc08_g005000 Predicted protein</t>
  </si>
  <si>
    <t xml:space="preserve">Tc01_g039730</t>
  </si>
  <si>
    <t xml:space="preserve">Tc01_g039730 Transcription factor, putative</t>
  </si>
  <si>
    <t xml:space="preserve">Tc03_g026070</t>
  </si>
  <si>
    <t xml:space="preserve">Tc03_g026070 DNA binding protein, putative</t>
  </si>
  <si>
    <t xml:space="preserve">Tc09_g010070</t>
  </si>
  <si>
    <t xml:space="preserve">Tc09_g010070 Genomic DNA, chromosome 3, P1 clone: MOB24</t>
  </si>
  <si>
    <t xml:space="preserve">Tc01_g000160</t>
  </si>
  <si>
    <t xml:space="preserve">Tc01_g000160 Transcription factor, putative</t>
  </si>
  <si>
    <t xml:space="preserve">Tc01_g038010</t>
  </si>
  <si>
    <t xml:space="preserve">Tc01_g038010 Zinc ion binding protein, putative</t>
  </si>
  <si>
    <t xml:space="preserve">Tc10_g012450</t>
  </si>
  <si>
    <t xml:space="preserve">Tc10_g012450 Putative DnaJ homolog subfamily C member 2</t>
  </si>
  <si>
    <t xml:space="preserve">Tc01_g018460</t>
  </si>
  <si>
    <t xml:space="preserve">Tc01_g018460 WRKY transcription factor, putative</t>
  </si>
  <si>
    <t xml:space="preserve">Tc07_g006780</t>
  </si>
  <si>
    <t xml:space="preserve">Tc07_g006780 NAC domain-containing protein 72</t>
  </si>
  <si>
    <t xml:space="preserve">Tc05_g003310</t>
  </si>
  <si>
    <t xml:space="preserve">Tc05_g003310 Putative uncharacterized protein</t>
  </si>
  <si>
    <t xml:space="preserve">Tc07_g000720</t>
  </si>
  <si>
    <t xml:space="preserve">Tc07_g000720 Putative uncharacterized protein</t>
  </si>
  <si>
    <t xml:space="preserve">Tc00_g041650</t>
  </si>
  <si>
    <t xml:space="preserve">Tc00_g041650 Putative uncharacterized protein</t>
  </si>
  <si>
    <t xml:space="preserve">Tc05_g005770</t>
  </si>
  <si>
    <t xml:space="preserve">Tc05_g005770 Zinc finger CCCH domain-containing protein 11</t>
  </si>
  <si>
    <t xml:space="preserve">Tc09_g007560</t>
  </si>
  <si>
    <t xml:space="preserve">Tc09_g007560 DNA binding protein, putative</t>
  </si>
  <si>
    <t xml:space="preserve">Tc09_g024520</t>
  </si>
  <si>
    <t xml:space="preserve">Tc09_g024520 Predicted protein</t>
  </si>
  <si>
    <t xml:space="preserve">Tc01_g003290</t>
  </si>
  <si>
    <t xml:space="preserve">Tc01_g003290 Scarecrow-like protein 4</t>
  </si>
  <si>
    <t xml:space="preserve">Tc02_g031320</t>
  </si>
  <si>
    <t xml:space="preserve">Tc02_g031320 Transcription factor BIM2</t>
  </si>
  <si>
    <t xml:space="preserve">Tc05_g020000</t>
  </si>
  <si>
    <t xml:space="preserve">Tc05_g020000 F-box protein At5g06550</t>
  </si>
  <si>
    <t xml:space="preserve">Tc02_g006430</t>
  </si>
  <si>
    <t xml:space="preserve">Tc02_g006430 Hypothetical protein</t>
  </si>
  <si>
    <t xml:space="preserve">Tc05_g031620</t>
  </si>
  <si>
    <t xml:space="preserve">Tc05_g031620 FACT complex subunit SPT16</t>
  </si>
  <si>
    <t xml:space="preserve">Tc02_g033210</t>
  </si>
  <si>
    <t xml:space="preserve">Tc02_g033210 Putative E3 ubiquitin-protein ligase RNF181</t>
  </si>
  <si>
    <t xml:space="preserve">Tc04_g000320</t>
  </si>
  <si>
    <t xml:space="preserve">Tc04_g000320 Zinc finger AN1 domain-containing stress-associated protein 12</t>
  </si>
  <si>
    <t xml:space="preserve">Tc01_g006660</t>
  </si>
  <si>
    <t xml:space="preserve">Tc01_g006660 Zinc finger CCCH domain-containing protein 49</t>
  </si>
  <si>
    <t xml:space="preserve">Tc10_g004870</t>
  </si>
  <si>
    <t xml:space="preserve">Tc10_g004870 Nuclear transcription factor Y subunit B-8</t>
  </si>
  <si>
    <t xml:space="preserve">Tc03_g021780</t>
  </si>
  <si>
    <t xml:space="preserve">Tc03_g021780 Putative Two-component response regulator-like APRR5</t>
  </si>
  <si>
    <t xml:space="preserve">Tc01_g005710</t>
  </si>
  <si>
    <t xml:space="preserve">Tc01_g005710 Transcription factor MYB44</t>
  </si>
  <si>
    <t xml:space="preserve">Tc04_g019010</t>
  </si>
  <si>
    <t xml:space="preserve">Tc04_g019010 Histone-lysine N-methyltransferase ATX2</t>
  </si>
  <si>
    <t xml:space="preserve">Tc08_g005620</t>
  </si>
  <si>
    <t xml:space="preserve">Tc08_g005620 ZF-HD homeobox protein At4g24660</t>
  </si>
  <si>
    <t xml:space="preserve">Tc09_g009400</t>
  </si>
  <si>
    <t xml:space="preserve">Tc09_g009400 Auxin-responsive protein IAA27</t>
  </si>
  <si>
    <t xml:space="preserve">Tc07_g015220</t>
  </si>
  <si>
    <t xml:space="preserve">Tc07_g015220 LOB domain-containing protein 4</t>
  </si>
  <si>
    <t xml:space="preserve">Tc01_g037390</t>
  </si>
  <si>
    <t xml:space="preserve">Tc01_g037390 Putative uncharacterized protein</t>
  </si>
  <si>
    <t xml:space="preserve">Tc02_g013270</t>
  </si>
  <si>
    <t xml:space="preserve">Tc02_g013270 Predicted protein</t>
  </si>
  <si>
    <t xml:space="preserve">Tc01_g022880</t>
  </si>
  <si>
    <t xml:space="preserve">Tc01_g022880 Predicted protein</t>
  </si>
  <si>
    <t xml:space="preserve">Tc05_g028760</t>
  </si>
  <si>
    <t xml:space="preserve">Tc05_g028760 Histone H2AX</t>
  </si>
  <si>
    <t xml:space="preserve">Tc04_g029350</t>
  </si>
  <si>
    <t xml:space="preserve">Tc04_g029350 Putative Ocs element-binding factor 1</t>
  </si>
  <si>
    <t xml:space="preserve">Tc05_g027100</t>
  </si>
  <si>
    <t xml:space="preserve">Tc05_g027100 Probable WRKY transcription factor 74</t>
  </si>
  <si>
    <t xml:space="preserve">Tc03_g016520</t>
  </si>
  <si>
    <t xml:space="preserve">Tc03_g016520 Polycomb group protein EMBRYONIC FLOWER 2</t>
  </si>
  <si>
    <t xml:space="preserve">Tc03_g015140</t>
  </si>
  <si>
    <t xml:space="preserve">Tc03_g015140 WRKY-type DNA binding protein 1</t>
  </si>
  <si>
    <t xml:space="preserve">Tc02_g030070</t>
  </si>
  <si>
    <t xml:space="preserve">Tc02_g030070 Transcriptional adapter ADA2</t>
  </si>
  <si>
    <t xml:space="preserve">Tc03_g027740</t>
  </si>
  <si>
    <t xml:space="preserve">Tc03_g027740 DNA repair helicase XPB1</t>
  </si>
  <si>
    <t xml:space="preserve">Tc08_g015320</t>
  </si>
  <si>
    <t xml:space="preserve">Tc08_g015320 Putative RING finger protein 170</t>
  </si>
  <si>
    <t xml:space="preserve">Tc04_g029780</t>
  </si>
  <si>
    <t xml:space="preserve">Tc04_g029780 Transcription factor bHLH148</t>
  </si>
  <si>
    <t xml:space="preserve">Tc10_g008670</t>
  </si>
  <si>
    <t xml:space="preserve">Tc10_g008670 Hypothetical protein</t>
  </si>
  <si>
    <t xml:space="preserve">Tc01_g000500</t>
  </si>
  <si>
    <t xml:space="preserve">Tc01_g000500 HMG1/2-like protein</t>
  </si>
  <si>
    <t xml:space="preserve">Tc00_g031830</t>
  </si>
  <si>
    <t xml:space="preserve">Tc00_g031830 FACT complex subunit SSRP1</t>
  </si>
  <si>
    <t xml:space="preserve">Tc05_g005000</t>
  </si>
  <si>
    <t xml:space="preserve">Tc05_g005000 DNA binding protein, putative</t>
  </si>
  <si>
    <t xml:space="preserve">Tc04_g019520</t>
  </si>
  <si>
    <t xml:space="preserve">Tc04_g019520 Probable transcription factor PosF21</t>
  </si>
  <si>
    <t xml:space="preserve">Tc02_g028520</t>
  </si>
  <si>
    <t xml:space="preserve">Tc02_g028520 DELLA protein GAI1</t>
  </si>
  <si>
    <t xml:space="preserve">Tc04_g023260</t>
  </si>
  <si>
    <t xml:space="preserve">Tc04_g023260 Protein phosphatase 2C 70</t>
  </si>
  <si>
    <t xml:space="preserve">Tc06_g018780</t>
  </si>
  <si>
    <t xml:space="preserve">Tc06_g018780 Putative uncharacterized protein</t>
  </si>
  <si>
    <t xml:space="preserve">Tc03_g019470</t>
  </si>
  <si>
    <t xml:space="preserve">Tc03_g019470 Heat stress transcription factor B-2a</t>
  </si>
  <si>
    <t xml:space="preserve">Tc08_g009870</t>
  </si>
  <si>
    <t xml:space="preserve">Tc08_g009870 Probable MYST-like histone acetyltransferase 1</t>
  </si>
  <si>
    <t xml:space="preserve">Tc09_g033310</t>
  </si>
  <si>
    <t xml:space="preserve">Tc09_g033310 Zinc finger CCCH domain-containing protein 24</t>
  </si>
  <si>
    <t xml:space="preserve">Tc10_g016810</t>
  </si>
  <si>
    <t xml:space="preserve">Tc10_g016810 Predicted protein</t>
  </si>
  <si>
    <t xml:space="preserve">Tc09_g029640</t>
  </si>
  <si>
    <t xml:space="preserve">Tc09_g029640 Transcription factor FER-LIKE IRON DEFICIENCY-INDUCED TRANSCRIPTION FACTOR</t>
  </si>
  <si>
    <t xml:space="preserve">Tc09_g002780</t>
  </si>
  <si>
    <t xml:space="preserve">Tc09_g002780 Probable WRKY transcription factor 32</t>
  </si>
  <si>
    <t xml:space="preserve">Tc01_g013260</t>
  </si>
  <si>
    <t xml:space="preserve">Tc01_g013260 SET domain-containing protein (Fragment)</t>
  </si>
  <si>
    <t xml:space="preserve">Tc07_g013310</t>
  </si>
  <si>
    <t xml:space="preserve">Tc07_g013310 RING-H2 finger protein ATL5J</t>
  </si>
  <si>
    <t xml:space="preserve">Tc03_g015950</t>
  </si>
  <si>
    <t xml:space="preserve">Tc03_g015950 Floricaula/leafy homolog</t>
  </si>
  <si>
    <t xml:space="preserve">Tc02_g009470</t>
  </si>
  <si>
    <t xml:space="preserve">Tc02_g009470 Putative Transcription factor MYB44</t>
  </si>
  <si>
    <t xml:space="preserve">Tc02_g014630</t>
  </si>
  <si>
    <t xml:space="preserve">Tc02_g014630 Putative uncharacterized protein</t>
  </si>
  <si>
    <t xml:space="preserve">Tc09_g005370</t>
  </si>
  <si>
    <t xml:space="preserve">Tc09_g005370 PHD finger protein At5g26210</t>
  </si>
  <si>
    <t xml:space="preserve">Tc08_g012490</t>
  </si>
  <si>
    <t xml:space="preserve">Tc08_g012490 Ribosome maturation protein SBDS</t>
  </si>
  <si>
    <t xml:space="preserve">Tc00_g048880</t>
  </si>
  <si>
    <t xml:space="preserve">Tc00_g048880 Putative Serine/threonine-protein kinase ATM</t>
  </si>
  <si>
    <t xml:space="preserve">Tc00_g020180</t>
  </si>
  <si>
    <t xml:space="preserve">Tc00_g020180 Putative Dof zinc finger protein DOF5.2</t>
  </si>
  <si>
    <t xml:space="preserve">Tc04_g017810</t>
  </si>
  <si>
    <t xml:space="preserve">Tc04_g017810 Transcription factor, putative</t>
  </si>
  <si>
    <t xml:space="preserve">Tc00_g037620</t>
  </si>
  <si>
    <t xml:space="preserve">Tc00_g037620 Predicted protein</t>
  </si>
  <si>
    <t xml:space="preserve">Tc08_g000130</t>
  </si>
  <si>
    <t xml:space="preserve">Tc08_g000130 Ethylene-responsive transcription factor RAP2-1</t>
  </si>
  <si>
    <t xml:space="preserve">Tc02_g029210</t>
  </si>
  <si>
    <t xml:space="preserve">Tc02_g029210 Nucleic acid binding protein, putative</t>
  </si>
  <si>
    <t xml:space="preserve">Tc03_g006820</t>
  </si>
  <si>
    <t xml:space="preserve">Tc03_g006820 Putative Protein TIFY 6B</t>
  </si>
  <si>
    <t xml:space="preserve">Tc07_g012770</t>
  </si>
  <si>
    <t xml:space="preserve">Tc07_g012770 Ethylene receptor</t>
  </si>
  <si>
    <t xml:space="preserve">Tc02_g014270</t>
  </si>
  <si>
    <t xml:space="preserve">Tc02_g014270 Transcription factor ILR3</t>
  </si>
  <si>
    <t xml:space="preserve">Tc09_g015530</t>
  </si>
  <si>
    <t xml:space="preserve">Tc09_g015530 Predicted protein</t>
  </si>
  <si>
    <t xml:space="preserve">Tc03_g012070</t>
  </si>
  <si>
    <t xml:space="preserve">Tc03_g012070 Putative heat shock protein; 32627-30541</t>
  </si>
  <si>
    <t xml:space="preserve">Tc01_g014060</t>
  </si>
  <si>
    <t xml:space="preserve">Tc01_g014060 Putative uncharacterized protein</t>
  </si>
  <si>
    <t xml:space="preserve">Tc05_g026650</t>
  </si>
  <si>
    <t xml:space="preserve">Tc05_g026650 Putative uncharacterized protein</t>
  </si>
  <si>
    <t xml:space="preserve">Tc09_g035180</t>
  </si>
  <si>
    <t xml:space="preserve">Tc09_g035180 RING-H2 finger protein ATL5B</t>
  </si>
  <si>
    <t xml:space="preserve">Tc09_g006530</t>
  </si>
  <si>
    <t xml:space="preserve">Tc09_g006530 Hypothetical protein</t>
  </si>
  <si>
    <t xml:space="preserve">Tc07_g013260</t>
  </si>
  <si>
    <t xml:space="preserve">Tc07_g013260 Predicted protein</t>
  </si>
  <si>
    <t xml:space="preserve">Tc09_g007930</t>
  </si>
  <si>
    <t xml:space="preserve">Tc09_g007930 Putative uncharacterized protein</t>
  </si>
  <si>
    <t xml:space="preserve">Tc02_g003500</t>
  </si>
  <si>
    <t xml:space="preserve">Tc02_g003500 Putative uncharacterized protein</t>
  </si>
  <si>
    <t xml:space="preserve">Tc06_g020670</t>
  </si>
  <si>
    <t xml:space="preserve">Tc06_g020670 Putative uncharacterized protein</t>
  </si>
  <si>
    <t xml:space="preserve">Tc01_g030950</t>
  </si>
  <si>
    <t xml:space="preserve">Tc01_g030950 Putative Histone deacetylase HDT1</t>
  </si>
  <si>
    <t xml:space="preserve">Tc09_g035210</t>
  </si>
  <si>
    <t xml:space="preserve">Tc09_g035210 B3 domain-containing transcription repressor VAL1</t>
  </si>
  <si>
    <t xml:space="preserve">Tc00_g085110</t>
  </si>
  <si>
    <t xml:space="preserve">Tc00_g085110 TGACG-sequence-specific DNA-binding protein TGA-2.1</t>
  </si>
  <si>
    <t xml:space="preserve">Tc05_g002590</t>
  </si>
  <si>
    <t xml:space="preserve">Tc05_g002590 AT3G51880 protein</t>
  </si>
  <si>
    <t xml:space="preserve">Tc02_g029200</t>
  </si>
  <si>
    <t xml:space="preserve">Tc02_g029200 Zinc finger protein, putative</t>
  </si>
  <si>
    <t xml:space="preserve">Tc10_g000490</t>
  </si>
  <si>
    <t xml:space="preserve">Tc10_g000490 Scarecrow-like protein 3</t>
  </si>
  <si>
    <t xml:space="preserve">Tc05_g015710</t>
  </si>
  <si>
    <t xml:space="preserve">Tc05_g015710 Predicted protein</t>
  </si>
  <si>
    <t xml:space="preserve">Tc09_g001610</t>
  </si>
  <si>
    <t xml:space="preserve">Tc09_g001610 CHD3-type chromatin-remodeling factor PICKLE</t>
  </si>
  <si>
    <t xml:space="preserve">Tc01_g033560</t>
  </si>
  <si>
    <t xml:space="preserve">Tc01_g033560 Putative Protein LHY</t>
  </si>
  <si>
    <t xml:space="preserve">Tc00_g006930</t>
  </si>
  <si>
    <t xml:space="preserve">Tc00_g006930 Putative SWI/SNF-related matrix-associated actin-dependent regulator of chromatin subfamily A member 3-like 1</t>
  </si>
  <si>
    <t xml:space="preserve">Tc01_g011450</t>
  </si>
  <si>
    <t xml:space="preserve">Tc01_g011450 Putative Zinc finger CCCH domain-containing protein 38</t>
  </si>
  <si>
    <t xml:space="preserve">Tc01_g035400</t>
  </si>
  <si>
    <t xml:space="preserve">Tc01_g035400 Predicted protein</t>
  </si>
  <si>
    <t xml:space="preserve">Tc03_g006290</t>
  </si>
  <si>
    <t xml:space="preserve">Tc03_g006290 Predicted protein</t>
  </si>
  <si>
    <t xml:space="preserve">Tc04_g001070</t>
  </si>
  <si>
    <t xml:space="preserve">Tc04_g001070 Putative Predicted protein</t>
  </si>
  <si>
    <t xml:space="preserve">Tc01_g018610</t>
  </si>
  <si>
    <t xml:space="preserve">Tc01_g018610 Zinc finger CCCH domain-containing protein 18</t>
  </si>
  <si>
    <t xml:space="preserve">Tc05_g027410</t>
  </si>
  <si>
    <t xml:space="preserve">Tc05_g027410 Light-inducible protein CPRF2</t>
  </si>
  <si>
    <t xml:space="preserve">Tc05_g016900</t>
  </si>
  <si>
    <t xml:space="preserve">Tc05_g016900 AP2-like ethylene-responsive transcription factor At2g41710</t>
  </si>
  <si>
    <t xml:space="preserve">Tc06_g018110</t>
  </si>
  <si>
    <t xml:space="preserve">Tc06_g018110 Transcription factor ILR3</t>
  </si>
  <si>
    <t xml:space="preserve">Tc08_g003370</t>
  </si>
  <si>
    <t xml:space="preserve">Tc08_g003370 Auxin response factor 5</t>
  </si>
  <si>
    <t xml:space="preserve">Tc09_g009250</t>
  </si>
  <si>
    <t xml:space="preserve">Tc09_g009250 RING-H2 finger protein ATL4J</t>
  </si>
  <si>
    <t xml:space="preserve">Tc09_g033470</t>
  </si>
  <si>
    <t xml:space="preserve">Tc09_g033470 Homeobox-leucine zipper protein REVOLUTA</t>
  </si>
  <si>
    <t xml:space="preserve">Tc08_g007630</t>
  </si>
  <si>
    <t xml:space="preserve">Tc08_g007630 Putative LOB domain-containing protein 38</t>
  </si>
  <si>
    <t xml:space="preserve">Tc09_g033080</t>
  </si>
  <si>
    <t xml:space="preserve">Tc09_g033080 Serrate RNA effector molecule</t>
  </si>
  <si>
    <t xml:space="preserve">Tc01_g006440</t>
  </si>
  <si>
    <t xml:space="preserve">Tc01_g006440 Putative uncharacterized protein (Fragment)</t>
  </si>
  <si>
    <t xml:space="preserve">Tc01_g005060</t>
  </si>
  <si>
    <t xml:space="preserve">Tc01_g005060 Zeaxanthin epoxidase, chloroplastic</t>
  </si>
  <si>
    <t xml:space="preserve">Tc09_g000240</t>
  </si>
  <si>
    <t xml:space="preserve">Tc09_g000240 Putative Predicted protein</t>
  </si>
  <si>
    <t xml:space="preserve">Tc09_g023530</t>
  </si>
  <si>
    <t xml:space="preserve">Tc09_g023530 Transcription initiation factor IIB</t>
  </si>
  <si>
    <t xml:space="preserve">Tc00_g037140</t>
  </si>
  <si>
    <t xml:space="preserve">Tc00_g037140 Two-component response regulator ARR4</t>
  </si>
  <si>
    <t xml:space="preserve">Tc03_g012620</t>
  </si>
  <si>
    <t xml:space="preserve">Tc03_g012620 Agamous-like MADS-box protein AGL8 homolog</t>
  </si>
  <si>
    <t xml:space="preserve">Tc08_g002600</t>
  </si>
  <si>
    <t xml:space="preserve">Tc08_g002600 Putative Ocs element-binding factor 1</t>
  </si>
  <si>
    <t xml:space="preserve">Tc08_g002950</t>
  </si>
  <si>
    <t xml:space="preserve">Tc08_g002950 Floral homeotic protein DEFICIENS</t>
  </si>
  <si>
    <t xml:space="preserve">Tc06_g013570</t>
  </si>
  <si>
    <t xml:space="preserve">Tc06_g013570 Floral homeotic protein AGAMOUS</t>
  </si>
  <si>
    <t xml:space="preserve">Tc04_g024170</t>
  </si>
  <si>
    <t xml:space="preserve">Tc04_g024170 Predicted protein</t>
  </si>
  <si>
    <t xml:space="preserve">Tc02_g028560</t>
  </si>
  <si>
    <t xml:space="preserve">Tc02_g028560 Putative Probable ADP-ribosylation factor GTPase-activating protein AGD11</t>
  </si>
  <si>
    <t xml:space="preserve">Tc01_g028390</t>
  </si>
  <si>
    <t xml:space="preserve">Tc01_g028390 Heat stress transcription factor A-6b</t>
  </si>
  <si>
    <t xml:space="preserve">Tc08_g008250</t>
  </si>
  <si>
    <t xml:space="preserve">Tc08_g008250 Putative uncharacterized protein</t>
  </si>
  <si>
    <t xml:space="preserve">Tc00_g028220</t>
  </si>
  <si>
    <t xml:space="preserve">Tc00_g028220 TGA10 transcription factor</t>
  </si>
  <si>
    <t xml:space="preserve">List of all candidate transcription factor genes identified in cacao genome</t>
  </si>
  <si>
    <t xml:space="preserve">Genome</t>
  </si>
  <si>
    <t xml:space="preserve">Tc00_g004350</t>
  </si>
  <si>
    <t xml:space="preserve">Tc00_g008130</t>
  </si>
  <si>
    <t xml:space="preserve">Tc00_g010120</t>
  </si>
  <si>
    <t xml:space="preserve">Tc00_g010510</t>
  </si>
  <si>
    <t xml:space="preserve">Tc00_g015220</t>
  </si>
  <si>
    <t xml:space="preserve">Tc00_g020790</t>
  </si>
  <si>
    <t xml:space="preserve">Tc00_g022780</t>
  </si>
  <si>
    <t xml:space="preserve">Tc00_g023010</t>
  </si>
  <si>
    <t xml:space="preserve">Tc00_g026020</t>
  </si>
  <si>
    <t xml:space="preserve">Tc00_g027180</t>
  </si>
  <si>
    <t xml:space="preserve">Tc00_g028130</t>
  </si>
  <si>
    <t xml:space="preserve">Tc00_g034500</t>
  </si>
  <si>
    <t xml:space="preserve">Tc00_g035130</t>
  </si>
  <si>
    <t xml:space="preserve">Tc00_g038100</t>
  </si>
  <si>
    <t xml:space="preserve">Tc00_g038130</t>
  </si>
  <si>
    <t xml:space="preserve">Tc00_g038270</t>
  </si>
  <si>
    <t xml:space="preserve">Tc00_g038320</t>
  </si>
  <si>
    <t xml:space="preserve">Tc00_g045930</t>
  </si>
  <si>
    <t xml:space="preserve">Tc00_g048240</t>
  </si>
  <si>
    <t xml:space="preserve">Tc00_g050000</t>
  </si>
  <si>
    <t xml:space="preserve">Tc00_g050240</t>
  </si>
  <si>
    <t xml:space="preserve">Tc00_g050520</t>
  </si>
  <si>
    <t xml:space="preserve">Tc00_g051020</t>
  </si>
  <si>
    <t xml:space="preserve">Tc00_g058040</t>
  </si>
  <si>
    <t xml:space="preserve">Tc00_g061290</t>
  </si>
  <si>
    <t xml:space="preserve">Tc00_g062130</t>
  </si>
  <si>
    <t xml:space="preserve">Tc00_g064020</t>
  </si>
  <si>
    <t xml:space="preserve">Tc00_g066040</t>
  </si>
  <si>
    <t xml:space="preserve">Tc00_g071610</t>
  </si>
  <si>
    <t xml:space="preserve">Tc00_g084530</t>
  </si>
  <si>
    <t xml:space="preserve">Tc00_g085060</t>
  </si>
  <si>
    <t xml:space="preserve">Tc00_g085970</t>
  </si>
  <si>
    <t xml:space="preserve">Tc00_g091190</t>
  </si>
  <si>
    <t xml:space="preserve">Tc00_g091950</t>
  </si>
  <si>
    <t xml:space="preserve">Tc01_g000460</t>
  </si>
  <si>
    <t xml:space="preserve">Tc01_g002130</t>
  </si>
  <si>
    <t xml:space="preserve">Tc01_g003050</t>
  </si>
  <si>
    <t xml:space="preserve">Tc01_g003800</t>
  </si>
  <si>
    <t xml:space="preserve">Tc01_g005170</t>
  </si>
  <si>
    <t xml:space="preserve">Tc01_g005320</t>
  </si>
  <si>
    <t xml:space="preserve">Tc01_g005480</t>
  </si>
  <si>
    <t xml:space="preserve">Tc01_g007060</t>
  </si>
  <si>
    <t xml:space="preserve">Tc01_g007380</t>
  </si>
  <si>
    <t xml:space="preserve">Tc01_g008080</t>
  </si>
  <si>
    <t xml:space="preserve">Tc01_g008410</t>
  </si>
  <si>
    <t xml:space="preserve">Tc01_g008890</t>
  </si>
  <si>
    <t xml:space="preserve">Tc01_g009720</t>
  </si>
  <si>
    <t xml:space="preserve">Tc01_g010370</t>
  </si>
  <si>
    <t xml:space="preserve">Tc01_g011910</t>
  </si>
  <si>
    <t xml:space="preserve">Tc01_g012770</t>
  </si>
  <si>
    <t xml:space="preserve">Tc01_g013280</t>
  </si>
  <si>
    <t xml:space="preserve">Tc01_g013880</t>
  </si>
  <si>
    <t xml:space="preserve">Tc01_g015070</t>
  </si>
  <si>
    <t xml:space="preserve">Tc01_g015320</t>
  </si>
  <si>
    <t xml:space="preserve">Tc01_g016040</t>
  </si>
  <si>
    <t xml:space="preserve">Tc01_g016290</t>
  </si>
  <si>
    <t xml:space="preserve">Tc01_g018470</t>
  </si>
  <si>
    <t xml:space="preserve">Tc01_g019270</t>
  </si>
  <si>
    <t xml:space="preserve">Tc01_g022050</t>
  </si>
  <si>
    <t xml:space="preserve">Tc01_g022160</t>
  </si>
  <si>
    <t xml:space="preserve">Tc01_g022350</t>
  </si>
  <si>
    <t xml:space="preserve">Tc01_g022610</t>
  </si>
  <si>
    <t xml:space="preserve">Tc01_g024090</t>
  </si>
  <si>
    <t xml:space="preserve">Tc01_g025300</t>
  </si>
  <si>
    <t xml:space="preserve">Tc01_g025400</t>
  </si>
  <si>
    <t xml:space="preserve">Tc01_g026730</t>
  </si>
  <si>
    <t xml:space="preserve">Tc01_g028920</t>
  </si>
  <si>
    <t xml:space="preserve">Tc01_g029290</t>
  </si>
  <si>
    <t xml:space="preserve">Tc01_g029580</t>
  </si>
  <si>
    <t xml:space="preserve">Tc01_g029690</t>
  </si>
  <si>
    <t xml:space="preserve">Tc01_g029900</t>
  </si>
  <si>
    <t xml:space="preserve">Tc01_g032500</t>
  </si>
  <si>
    <t xml:space="preserve">Tc01_g032620</t>
  </si>
  <si>
    <t xml:space="preserve">Tc01_g032720</t>
  </si>
  <si>
    <t xml:space="preserve">Tc01_g033910</t>
  </si>
  <si>
    <t xml:space="preserve">Tc01_g033990</t>
  </si>
  <si>
    <t xml:space="preserve">Tc01_g034930</t>
  </si>
  <si>
    <t xml:space="preserve">Tc01_g035340</t>
  </si>
  <si>
    <t xml:space="preserve">Tc01_g035720</t>
  </si>
  <si>
    <t xml:space="preserve">Tc01_g035750</t>
  </si>
  <si>
    <t xml:space="preserve">Tc01_g035770</t>
  </si>
  <si>
    <t xml:space="preserve">Tc01_g036000</t>
  </si>
  <si>
    <t xml:space="preserve">Tc01_g036150</t>
  </si>
  <si>
    <t xml:space="preserve">Tc01_g037070</t>
  </si>
  <si>
    <t xml:space="preserve">Tc01_g037090</t>
  </si>
  <si>
    <t xml:space="preserve">Tc01_g038130</t>
  </si>
  <si>
    <t xml:space="preserve">Tc01_g039500</t>
  </si>
  <si>
    <t xml:space="preserve">Tc01_g040120</t>
  </si>
  <si>
    <t xml:space="preserve">Tc01_g040530</t>
  </si>
  <si>
    <t xml:space="preserve">Tc01_g040730</t>
  </si>
  <si>
    <t xml:space="preserve">Tc02_g003390</t>
  </si>
  <si>
    <t xml:space="preserve">Tc02_g004670</t>
  </si>
  <si>
    <t xml:space="preserve">Tc02_g004980</t>
  </si>
  <si>
    <t xml:space="preserve">Tc02_g005220</t>
  </si>
  <si>
    <t xml:space="preserve">Tc02_g005230</t>
  </si>
  <si>
    <t xml:space="preserve">Tc02_g006280</t>
  </si>
  <si>
    <t xml:space="preserve">Tc02_g006520</t>
  </si>
  <si>
    <t xml:space="preserve">Tc02_g006880</t>
  </si>
  <si>
    <t xml:space="preserve">Tc02_g007570</t>
  </si>
  <si>
    <t xml:space="preserve">Tc02_g008000</t>
  </si>
  <si>
    <t xml:space="preserve">Tc02_g008180</t>
  </si>
  <si>
    <t xml:space="preserve">Tc02_g009920</t>
  </si>
  <si>
    <t xml:space="preserve">Tc02_g010120</t>
  </si>
  <si>
    <t xml:space="preserve">Tc02_g010570</t>
  </si>
  <si>
    <t xml:space="preserve">Tc02_g010670</t>
  </si>
  <si>
    <t xml:space="preserve">Tc02_g013670</t>
  </si>
  <si>
    <t xml:space="preserve">Tc02_g013700</t>
  </si>
  <si>
    <t xml:space="preserve">Tc02_g014350</t>
  </si>
  <si>
    <t xml:space="preserve">Tc02_g015630</t>
  </si>
  <si>
    <t xml:space="preserve">Tc02_g016660</t>
  </si>
  <si>
    <t xml:space="preserve">Tc02_g016880</t>
  </si>
  <si>
    <t xml:space="preserve">Tc02_g019690</t>
  </si>
  <si>
    <t xml:space="preserve">Tc02_g026380</t>
  </si>
  <si>
    <t xml:space="preserve">Tc02_g029150</t>
  </si>
  <si>
    <t xml:space="preserve">Tc02_g029340</t>
  </si>
  <si>
    <t xml:space="preserve">Tc02_g029530</t>
  </si>
  <si>
    <t xml:space="preserve">Tc02_g030470</t>
  </si>
  <si>
    <t xml:space="preserve">Tc02_g030510</t>
  </si>
  <si>
    <t xml:space="preserve">Tc02_g031690</t>
  </si>
  <si>
    <t xml:space="preserve">Tc02_g032440</t>
  </si>
  <si>
    <t xml:space="preserve">Tc02_g032850</t>
  </si>
  <si>
    <t xml:space="preserve">Tc02_g033190</t>
  </si>
  <si>
    <t xml:space="preserve">Tc02_g033950</t>
  </si>
  <si>
    <t xml:space="preserve">Tc02_g034130</t>
  </si>
  <si>
    <t xml:space="preserve">Tc02_g034930</t>
  </si>
  <si>
    <t xml:space="preserve">Tc03_g001260</t>
  </si>
  <si>
    <t xml:space="preserve">Tc03_g002440</t>
  </si>
  <si>
    <t xml:space="preserve">Tc03_g006490</t>
  </si>
  <si>
    <t xml:space="preserve">Tc03_g009820</t>
  </si>
  <si>
    <t xml:space="preserve">Tc03_g010060</t>
  </si>
  <si>
    <t xml:space="preserve">Tc03_g010680</t>
  </si>
  <si>
    <t xml:space="preserve">Tc03_g011560</t>
  </si>
  <si>
    <t xml:space="preserve">Tc03_g012920</t>
  </si>
  <si>
    <t xml:space="preserve">Tc03_g012980</t>
  </si>
  <si>
    <t xml:space="preserve">Tc03_g013480</t>
  </si>
  <si>
    <t xml:space="preserve">Tc03_g014100</t>
  </si>
  <si>
    <t xml:space="preserve">Tc03_g014110</t>
  </si>
  <si>
    <t xml:space="preserve">Tc03_g014190</t>
  </si>
  <si>
    <t xml:space="preserve">Tc03_g014660</t>
  </si>
  <si>
    <t xml:space="preserve">Tc03_g015840</t>
  </si>
  <si>
    <t xml:space="preserve">Tc03_g016600</t>
  </si>
  <si>
    <t xml:space="preserve">Tc03_g018360</t>
  </si>
  <si>
    <t xml:space="preserve">Tc03_g019160</t>
  </si>
  <si>
    <t xml:space="preserve">Tc03_g019290</t>
  </si>
  <si>
    <t xml:space="preserve">Tc03_g020300</t>
  </si>
  <si>
    <t xml:space="preserve">Tc03_g022430</t>
  </si>
  <si>
    <t xml:space="preserve">Tc03_g022560</t>
  </si>
  <si>
    <t xml:space="preserve">Tc03_g022820</t>
  </si>
  <si>
    <t xml:space="preserve">Tc03_g023680</t>
  </si>
  <si>
    <t xml:space="preserve">Tc03_g024300</t>
  </si>
  <si>
    <t xml:space="preserve">Tc03_g024320</t>
  </si>
  <si>
    <t xml:space="preserve">Tc03_g024670</t>
  </si>
  <si>
    <t xml:space="preserve">Tc03_g025170</t>
  </si>
  <si>
    <t xml:space="preserve">Tc03_g025510</t>
  </si>
  <si>
    <t xml:space="preserve">Tc03_g026500</t>
  </si>
  <si>
    <t xml:space="preserve">Tc03_g027360</t>
  </si>
  <si>
    <t xml:space="preserve">Tc03_g027660</t>
  </si>
  <si>
    <t xml:space="preserve">Tc03_g029280</t>
  </si>
  <si>
    <t xml:space="preserve">Tc03_g029370</t>
  </si>
  <si>
    <t xml:space="preserve">Tc03_g029760</t>
  </si>
  <si>
    <t xml:space="preserve">Tc03_g030360</t>
  </si>
  <si>
    <t xml:space="preserve">Tc04_g001970</t>
  </si>
  <si>
    <t xml:space="preserve">Tc04_g002600</t>
  </si>
  <si>
    <t xml:space="preserve">Tc04_g002840</t>
  </si>
  <si>
    <t xml:space="preserve">Tc04_g004250</t>
  </si>
  <si>
    <t xml:space="preserve">Tc04_g008820</t>
  </si>
  <si>
    <t xml:space="preserve">Tc04_g008840</t>
  </si>
  <si>
    <t xml:space="preserve">Tc04_g015110</t>
  </si>
  <si>
    <t xml:space="preserve">Tc04_g015710</t>
  </si>
  <si>
    <t xml:space="preserve">Tc04_g018640</t>
  </si>
  <si>
    <t xml:space="preserve">Tc04_g021000</t>
  </si>
  <si>
    <t xml:space="preserve">Tc04_g021290</t>
  </si>
  <si>
    <t xml:space="preserve">Tc04_g022120</t>
  </si>
  <si>
    <t xml:space="preserve">Tc04_g022910</t>
  </si>
  <si>
    <t xml:space="preserve">Tc04_g023050</t>
  </si>
  <si>
    <t xml:space="preserve">Tc04_g023730</t>
  </si>
  <si>
    <t xml:space="preserve">Tc04_g024310</t>
  </si>
  <si>
    <t xml:space="preserve">Tc04_g025010</t>
  </si>
  <si>
    <t xml:space="preserve">Tc04_g027170</t>
  </si>
  <si>
    <t xml:space="preserve">Tc04_g028610</t>
  </si>
  <si>
    <t xml:space="preserve">Tc04_g029020</t>
  </si>
  <si>
    <t xml:space="preserve">Tc05_g002050</t>
  </si>
  <si>
    <t xml:space="preserve">Tc05_g002260</t>
  </si>
  <si>
    <t xml:space="preserve">Tc05_g002430</t>
  </si>
  <si>
    <t xml:space="preserve">Tc05_g004520</t>
  </si>
  <si>
    <t xml:space="preserve">Tc05_g004760</t>
  </si>
  <si>
    <t xml:space="preserve">Tc05_g005720</t>
  </si>
  <si>
    <t xml:space="preserve">Tc05_g005860</t>
  </si>
  <si>
    <t xml:space="preserve">Tc05_g006250</t>
  </si>
  <si>
    <t xml:space="preserve">Tc05_g007050</t>
  </si>
  <si>
    <t xml:space="preserve">Tc05_g007980</t>
  </si>
  <si>
    <t xml:space="preserve">Tc05_g014010</t>
  </si>
  <si>
    <t xml:space="preserve">Tc05_g014150</t>
  </si>
  <si>
    <t xml:space="preserve">Tc05_g014990</t>
  </si>
  <si>
    <t xml:space="preserve">Tc05_g018850</t>
  </si>
  <si>
    <t xml:space="preserve">Tc05_g018890</t>
  </si>
  <si>
    <t xml:space="preserve">Tc05_g019960</t>
  </si>
  <si>
    <t xml:space="preserve">Tc05_g020800</t>
  </si>
  <si>
    <t xml:space="preserve">Tc05_g020810</t>
  </si>
  <si>
    <t xml:space="preserve">Tc05_g021400</t>
  </si>
  <si>
    <t xml:space="preserve">Tc05_g022870</t>
  </si>
  <si>
    <t xml:space="preserve">Tc05_g023110</t>
  </si>
  <si>
    <t xml:space="preserve">Tc05_g026310</t>
  </si>
  <si>
    <t xml:space="preserve">Tc05_g026640</t>
  </si>
  <si>
    <t xml:space="preserve">Tc05_g026720</t>
  </si>
  <si>
    <t xml:space="preserve">Tc05_g027160</t>
  </si>
  <si>
    <t xml:space="preserve">Tc05_g027380</t>
  </si>
  <si>
    <t xml:space="preserve">Tc05_g027810</t>
  </si>
  <si>
    <t xml:space="preserve">Tc05_g028030</t>
  </si>
  <si>
    <t xml:space="preserve">Tc05_g028400</t>
  </si>
  <si>
    <t xml:space="preserve">Tc05_g029620</t>
  </si>
  <si>
    <t xml:space="preserve">Tc05_g029930</t>
  </si>
  <si>
    <t xml:space="preserve">Tc06_g000210</t>
  </si>
  <si>
    <t xml:space="preserve">Tc06_g000240</t>
  </si>
  <si>
    <t xml:space="preserve">Tc06_g002490</t>
  </si>
  <si>
    <t xml:space="preserve">Tc06_g005610</t>
  </si>
  <si>
    <t xml:space="preserve">Tc06_g007450</t>
  </si>
  <si>
    <t xml:space="preserve">Tc06_g008030</t>
  </si>
  <si>
    <t xml:space="preserve">Tc06_g008270</t>
  </si>
  <si>
    <t xml:space="preserve">Tc06_g009110</t>
  </si>
  <si>
    <t xml:space="preserve">Tc06_g009340</t>
  </si>
  <si>
    <t xml:space="preserve">Tc06_g009960</t>
  </si>
  <si>
    <t xml:space="preserve">Tc06_g010430</t>
  </si>
  <si>
    <t xml:space="preserve">Tc06_g010640</t>
  </si>
  <si>
    <t xml:space="preserve">Tc06_g012890</t>
  </si>
  <si>
    <t xml:space="preserve">Tc06_g012980</t>
  </si>
  <si>
    <t xml:space="preserve">Tc06_g015110</t>
  </si>
  <si>
    <t xml:space="preserve">Tc06_g015240</t>
  </si>
  <si>
    <t xml:space="preserve">Tc06_g015300</t>
  </si>
  <si>
    <t xml:space="preserve">Tc06_g015550</t>
  </si>
  <si>
    <t xml:space="preserve">Tc06_g016770</t>
  </si>
  <si>
    <t xml:space="preserve">Tc06_g017430</t>
  </si>
  <si>
    <t xml:space="preserve">Tc06_g018070</t>
  </si>
  <si>
    <t xml:space="preserve">Tc06_g019810</t>
  </si>
  <si>
    <t xml:space="preserve">Tc06_g020560</t>
  </si>
  <si>
    <t xml:space="preserve">Tc07_g000120</t>
  </si>
  <si>
    <t xml:space="preserve">Tc07_g002020</t>
  </si>
  <si>
    <t xml:space="preserve">Tc07_g002640</t>
  </si>
  <si>
    <t xml:space="preserve">Tc07_g005150</t>
  </si>
  <si>
    <t xml:space="preserve">Tc07_g005210</t>
  </si>
  <si>
    <t xml:space="preserve">Tc07_g006210</t>
  </si>
  <si>
    <t xml:space="preserve">Tc07_g007720</t>
  </si>
  <si>
    <t xml:space="preserve">Tc07_g008410</t>
  </si>
  <si>
    <t xml:space="preserve">Tc07_g011160</t>
  </si>
  <si>
    <t xml:space="preserve">Tc07_g011180</t>
  </si>
  <si>
    <t xml:space="preserve">Tc07_g012860</t>
  </si>
  <si>
    <t xml:space="preserve">Tc07_g017460</t>
  </si>
  <si>
    <t xml:space="preserve">Tc08_g000200</t>
  </si>
  <si>
    <t xml:space="preserve">Tc08_g001250</t>
  </si>
  <si>
    <t xml:space="preserve">Tc08_g001730</t>
  </si>
  <si>
    <t xml:space="preserve">Tc08_g001820</t>
  </si>
  <si>
    <t xml:space="preserve">Tc08_g002140</t>
  </si>
  <si>
    <t xml:space="preserve">Tc08_g003140</t>
  </si>
  <si>
    <t xml:space="preserve">Tc08_g003320</t>
  </si>
  <si>
    <t xml:space="preserve">Tc08_g005010</t>
  </si>
  <si>
    <t xml:space="preserve">Tc08_g005110</t>
  </si>
  <si>
    <t xml:space="preserve">Tc08_g006120</t>
  </si>
  <si>
    <t xml:space="preserve">Tc08_g008320</t>
  </si>
  <si>
    <t xml:space="preserve">Tc08_g009560</t>
  </si>
  <si>
    <t xml:space="preserve">Tc08_g010580</t>
  </si>
  <si>
    <t xml:space="preserve">Tc08_g011030</t>
  </si>
  <si>
    <t xml:space="preserve">Tc08_g011180</t>
  </si>
  <si>
    <t xml:space="preserve">Tc08_g012470</t>
  </si>
  <si>
    <t xml:space="preserve">Tc08_g016010</t>
  </si>
  <si>
    <t xml:space="preserve">Tc08_g016090</t>
  </si>
  <si>
    <t xml:space="preserve">Tc09_g000360</t>
  </si>
  <si>
    <t xml:space="preserve">Tc09_g001240</t>
  </si>
  <si>
    <t xml:space="preserve">Tc09_g003530</t>
  </si>
  <si>
    <t xml:space="preserve">Tc09_g003770</t>
  </si>
  <si>
    <t xml:space="preserve">Tc09_g004460</t>
  </si>
  <si>
    <t xml:space="preserve">Tc09_g004470</t>
  </si>
  <si>
    <t xml:space="preserve">Tc09_g005990</t>
  </si>
  <si>
    <t xml:space="preserve">Tc09_g006040</t>
  </si>
  <si>
    <t xml:space="preserve">Tc09_g006500</t>
  </si>
  <si>
    <t xml:space="preserve">Tc09_g007320</t>
  </si>
  <si>
    <t xml:space="preserve">Tc09_g008120</t>
  </si>
  <si>
    <t xml:space="preserve">Tc09_g008500</t>
  </si>
  <si>
    <t xml:space="preserve">Tc09_g009420</t>
  </si>
  <si>
    <t xml:space="preserve">Tc09_g010720</t>
  </si>
  <si>
    <t xml:space="preserve">Tc09_g011380</t>
  </si>
  <si>
    <t xml:space="preserve">Tc09_g011550</t>
  </si>
  <si>
    <t xml:space="preserve">Tc09_g012560</t>
  </si>
  <si>
    <t xml:space="preserve">Tc09_g012720</t>
  </si>
  <si>
    <t xml:space="preserve">Tc09_g013250</t>
  </si>
  <si>
    <t xml:space="preserve">Tc09_g013550</t>
  </si>
  <si>
    <t xml:space="preserve">Tc09_g016760</t>
  </si>
  <si>
    <t xml:space="preserve">Tc09_g016880</t>
  </si>
  <si>
    <t xml:space="preserve">Tc09_g021860</t>
  </si>
  <si>
    <t xml:space="preserve">Tc09_g023050</t>
  </si>
  <si>
    <t xml:space="preserve">Tc09_g023630</t>
  </si>
  <si>
    <t xml:space="preserve">Tc09_g024020</t>
  </si>
  <si>
    <t xml:space="preserve">Tc09_g025660</t>
  </si>
  <si>
    <t xml:space="preserve">Tc09_g025680</t>
  </si>
  <si>
    <t xml:space="preserve">Tc09_g026330</t>
  </si>
  <si>
    <t xml:space="preserve">Tc09_g026370</t>
  </si>
  <si>
    <t xml:space="preserve">Tc09_g026610</t>
  </si>
  <si>
    <t xml:space="preserve">Tc09_g028740</t>
  </si>
  <si>
    <t xml:space="preserve">Tc09_g028910</t>
  </si>
  <si>
    <t xml:space="preserve">Tc09_g028920</t>
  </si>
  <si>
    <t xml:space="preserve">Tc09_g030060</t>
  </si>
  <si>
    <t xml:space="preserve">Tc09_g031190</t>
  </si>
  <si>
    <t xml:space="preserve">Tc09_g031510</t>
  </si>
  <si>
    <t xml:space="preserve">Tc09_g031520</t>
  </si>
  <si>
    <t xml:space="preserve">Tc09_g032080</t>
  </si>
  <si>
    <t xml:space="preserve">Tc09_g032150</t>
  </si>
  <si>
    <t xml:space="preserve">Tc09_g033510</t>
  </si>
  <si>
    <t xml:space="preserve">Tc09_g035380</t>
  </si>
  <si>
    <t xml:space="preserve">Tc10_g000120</t>
  </si>
  <si>
    <t xml:space="preserve">Tc10_g000200</t>
  </si>
  <si>
    <t xml:space="preserve">Tc10_g001740</t>
  </si>
  <si>
    <t xml:space="preserve">Tc10_g002710</t>
  </si>
  <si>
    <t xml:space="preserve">Tc10_g002780</t>
  </si>
  <si>
    <t xml:space="preserve">Tc10_g003330</t>
  </si>
  <si>
    <t xml:space="preserve">Tc10_g005140</t>
  </si>
  <si>
    <t xml:space="preserve">Tc10_g005190</t>
  </si>
  <si>
    <t xml:space="preserve">Tc10_g005620</t>
  </si>
  <si>
    <t xml:space="preserve">Tc10_g007000</t>
  </si>
  <si>
    <t xml:space="preserve">Tc10_g007040</t>
  </si>
  <si>
    <t xml:space="preserve">Tc10_g012680</t>
  </si>
  <si>
    <t xml:space="preserve">Tc10_g014460</t>
  </si>
  <si>
    <t xml:space="preserve">Tc10_g0147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10.66"/>
    <col collapsed="false" customWidth="true" hidden="false" outlineLevel="0" max="3" min="3" style="1" width="13.82"/>
    <col collapsed="false" customWidth="true" hidden="false" outlineLevel="0" max="4" min="4" style="1" width="12.5"/>
    <col collapsed="false" customWidth="true" hidden="false" outlineLevel="0" max="5" min="5" style="1" width="23.82"/>
    <col collapsed="false" customWidth="true" hidden="false" outlineLevel="0" max="6" min="6" style="1" width="117.16"/>
    <col collapsed="false" customWidth="true" hidden="false" outlineLevel="0" max="7" min="7" style="1" width="27.82"/>
    <col collapsed="false" customWidth="false" hidden="false" outlineLevel="0" max="257" min="8" style="1" width="8.82"/>
  </cols>
  <sheetData>
    <row r="1" customFormat="false" ht="20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4" customFormat="false" ht="14" hidden="false" customHeight="false" outlineLevel="0" collapsed="false">
      <c r="B4" s="4" t="s">
        <v>3</v>
      </c>
      <c r="C4" s="5"/>
      <c r="D4" s="6"/>
      <c r="E4" s="7"/>
    </row>
    <row r="5" customFormat="false" ht="42" hidden="false" customHeight="false" outlineLevel="0" collapsed="false">
      <c r="A5" s="8" t="s">
        <v>4</v>
      </c>
      <c r="B5" s="8" t="s">
        <v>5</v>
      </c>
      <c r="C5" s="8" t="s">
        <v>6</v>
      </c>
      <c r="D5" s="8" t="s">
        <v>7</v>
      </c>
      <c r="E5" s="9" t="s">
        <v>8</v>
      </c>
      <c r="F5" s="8" t="s">
        <v>9</v>
      </c>
    </row>
    <row r="6" customFormat="false" ht="14" hidden="false" customHeight="false" outlineLevel="0" collapsed="false">
      <c r="A6" s="1" t="s">
        <v>10</v>
      </c>
      <c r="B6" s="1" t="n">
        <v>6.28259226033333</v>
      </c>
      <c r="C6" s="1" t="n">
        <v>12.6202184066667</v>
      </c>
      <c r="D6" s="1" t="n">
        <v>12.0525704973333</v>
      </c>
      <c r="E6" s="1" t="n">
        <f aca="false">POWER(2,(D6-B6))</f>
        <v>54.5678099135966</v>
      </c>
      <c r="F6" s="1" t="s">
        <v>11</v>
      </c>
    </row>
    <row r="7" customFormat="false" ht="14" hidden="false" customHeight="false" outlineLevel="0" collapsed="false">
      <c r="A7" s="1" t="s">
        <v>12</v>
      </c>
      <c r="B7" s="1" t="n">
        <v>7.65428699</v>
      </c>
      <c r="C7" s="1" t="n">
        <v>12.93304629</v>
      </c>
      <c r="D7" s="1" t="n">
        <v>13.15205898</v>
      </c>
      <c r="E7" s="1" t="n">
        <f aca="false">POWER(2,(D7-B7))</f>
        <v>45.184999135883</v>
      </c>
      <c r="F7" s="1" t="s">
        <v>13</v>
      </c>
    </row>
    <row r="8" customFormat="false" ht="14" hidden="false" customHeight="false" outlineLevel="0" collapsed="false">
      <c r="A8" s="1" t="s">
        <v>14</v>
      </c>
      <c r="B8" s="1" t="n">
        <v>5.4955999345</v>
      </c>
      <c r="C8" s="1" t="n">
        <v>7.969232574</v>
      </c>
      <c r="D8" s="1" t="n">
        <v>10.6838997</v>
      </c>
      <c r="E8" s="1" t="n">
        <f aca="false">POWER(2,(D8-B8))</f>
        <v>36.4614433015179</v>
      </c>
      <c r="F8" s="1" t="s">
        <v>15</v>
      </c>
    </row>
    <row r="9" customFormat="false" ht="14" hidden="false" customHeight="false" outlineLevel="0" collapsed="false">
      <c r="A9" s="1" t="s">
        <v>16</v>
      </c>
      <c r="B9" s="1" t="n">
        <v>5.9541435485</v>
      </c>
      <c r="C9" s="1" t="n">
        <v>11.16931978</v>
      </c>
      <c r="D9" s="1" t="n">
        <v>11.04041191</v>
      </c>
      <c r="E9" s="1" t="n">
        <f aca="false">POWER(2,(D9-B9))</f>
        <v>33.9718613410923</v>
      </c>
      <c r="F9" s="1" t="s">
        <v>17</v>
      </c>
    </row>
    <row r="10" customFormat="false" ht="14" hidden="false" customHeight="false" outlineLevel="0" collapsed="false">
      <c r="A10" s="1" t="s">
        <v>18</v>
      </c>
      <c r="B10" s="1" t="n">
        <v>7.0583965295</v>
      </c>
      <c r="C10" s="1" t="n">
        <v>11.801268275</v>
      </c>
      <c r="D10" s="1" t="n">
        <v>12.05058144</v>
      </c>
      <c r="E10" s="1" t="n">
        <f aca="false">POWER(2,(D10-B10))</f>
        <v>31.8271244247722</v>
      </c>
      <c r="F10" s="1" t="s">
        <v>19</v>
      </c>
    </row>
    <row r="11" customFormat="false" ht="14" hidden="false" customHeight="false" outlineLevel="0" collapsed="false">
      <c r="A11" s="1" t="s">
        <v>20</v>
      </c>
      <c r="B11" s="1" t="n">
        <v>10.065023755</v>
      </c>
      <c r="C11" s="1" t="n">
        <v>12.859358475</v>
      </c>
      <c r="D11" s="1" t="n">
        <v>14.95720477</v>
      </c>
      <c r="E11" s="1" t="n">
        <f aca="false">POWER(2,(D11-B11))</f>
        <v>29.6956769310253</v>
      </c>
      <c r="F11" s="1" t="s">
        <v>21</v>
      </c>
    </row>
    <row r="12" customFormat="false" ht="14" hidden="false" customHeight="false" outlineLevel="0" collapsed="false">
      <c r="A12" s="1" t="s">
        <v>22</v>
      </c>
      <c r="B12" s="1" t="n">
        <v>4.842147094</v>
      </c>
      <c r="C12" s="1" t="n">
        <v>7.282534856</v>
      </c>
      <c r="D12" s="1" t="n">
        <v>9.703409292</v>
      </c>
      <c r="E12" s="1" t="n">
        <f aca="false">POWER(2,(D12-B12))</f>
        <v>29.0660314000855</v>
      </c>
      <c r="F12" s="1" t="s">
        <v>23</v>
      </c>
    </row>
    <row r="13" customFormat="false" ht="14" hidden="false" customHeight="false" outlineLevel="0" collapsed="false">
      <c r="A13" s="1" t="s">
        <v>24</v>
      </c>
      <c r="B13" s="1" t="n">
        <v>5.5259427475</v>
      </c>
      <c r="C13" s="1" t="n">
        <v>10.4609012335</v>
      </c>
      <c r="D13" s="1" t="n">
        <v>10.2469231965</v>
      </c>
      <c r="E13" s="1" t="n">
        <f aca="false">POWER(2,(D13-B13))</f>
        <v>26.3728293188696</v>
      </c>
      <c r="F13" s="1" t="s">
        <v>25</v>
      </c>
    </row>
    <row r="14" customFormat="false" ht="14" hidden="false" customHeight="false" outlineLevel="0" collapsed="false">
      <c r="A14" s="1" t="s">
        <v>26</v>
      </c>
      <c r="B14" s="1" t="n">
        <v>5.8647230355</v>
      </c>
      <c r="C14" s="1" t="n">
        <v>9.445360375</v>
      </c>
      <c r="D14" s="1" t="n">
        <v>10.4495416985</v>
      </c>
      <c r="E14" s="1" t="n">
        <f aca="false">POWER(2,(D14-B14))</f>
        <v>23.9976073022177</v>
      </c>
      <c r="F14" s="1" t="s">
        <v>27</v>
      </c>
    </row>
    <row r="15" customFormat="false" ht="14" hidden="false" customHeight="false" outlineLevel="0" collapsed="false">
      <c r="A15" s="1" t="s">
        <v>28</v>
      </c>
      <c r="B15" s="1" t="n">
        <v>8.0936669265</v>
      </c>
      <c r="C15" s="1" t="n">
        <v>12.80709513</v>
      </c>
      <c r="D15" s="1" t="n">
        <v>12.676789235</v>
      </c>
      <c r="E15" s="1" t="n">
        <f aca="false">POWER(2,(D15-B15))</f>
        <v>23.9694069380462</v>
      </c>
      <c r="F15" s="1" t="s">
        <v>29</v>
      </c>
    </row>
    <row r="16" customFormat="false" ht="14" hidden="false" customHeight="false" outlineLevel="0" collapsed="false">
      <c r="A16" s="1" t="s">
        <v>30</v>
      </c>
      <c r="B16" s="1" t="n">
        <v>5.5808399895</v>
      </c>
      <c r="C16" s="1" t="n">
        <v>6.690623771</v>
      </c>
      <c r="D16" s="1" t="n">
        <v>10.0347641265</v>
      </c>
      <c r="E16" s="1" t="n">
        <f aca="false">POWER(2,(D16-B16))</f>
        <v>21.9161752040699</v>
      </c>
      <c r="F16" s="1" t="s">
        <v>31</v>
      </c>
    </row>
    <row r="17" customFormat="false" ht="14" hidden="false" customHeight="false" outlineLevel="0" collapsed="false">
      <c r="A17" s="1" t="s">
        <v>32</v>
      </c>
      <c r="B17" s="1" t="n">
        <v>8.844188684</v>
      </c>
      <c r="C17" s="1" t="n">
        <v>11.36447518</v>
      </c>
      <c r="D17" s="1" t="n">
        <v>13.29421236</v>
      </c>
      <c r="E17" s="1" t="n">
        <f aca="false">POWER(2,(D17-B17))</f>
        <v>21.857002799365</v>
      </c>
      <c r="F17" s="1" t="s">
        <v>33</v>
      </c>
    </row>
    <row r="18" customFormat="false" ht="14" hidden="false" customHeight="false" outlineLevel="0" collapsed="false">
      <c r="A18" s="1" t="s">
        <v>34</v>
      </c>
      <c r="B18" s="1" t="n">
        <v>4.933535267</v>
      </c>
      <c r="C18" s="1" t="n">
        <v>10.0359138355</v>
      </c>
      <c r="D18" s="1" t="n">
        <v>9.347400792</v>
      </c>
      <c r="E18" s="1" t="n">
        <f aca="false">POWER(2,(D18-B18))</f>
        <v>21.316010222942</v>
      </c>
      <c r="F18" s="1" t="s">
        <v>35</v>
      </c>
    </row>
    <row r="19" customFormat="false" ht="14" hidden="false" customHeight="false" outlineLevel="0" collapsed="false">
      <c r="A19" s="1" t="s">
        <v>36</v>
      </c>
      <c r="B19" s="1" t="n">
        <v>7.98839353</v>
      </c>
      <c r="C19" s="1" t="n">
        <v>10.9989973</v>
      </c>
      <c r="D19" s="1" t="n">
        <v>12.37121916</v>
      </c>
      <c r="E19" s="1" t="n">
        <f aca="false">POWER(2,(D19-B19))</f>
        <v>20.8622901103783</v>
      </c>
      <c r="F19" s="1" t="s">
        <v>37</v>
      </c>
    </row>
    <row r="20" customFormat="false" ht="14" hidden="false" customHeight="false" outlineLevel="0" collapsed="false">
      <c r="A20" s="1" t="s">
        <v>38</v>
      </c>
      <c r="B20" s="1" t="n">
        <v>7.656434274</v>
      </c>
      <c r="C20" s="1" t="n">
        <v>13.270281515</v>
      </c>
      <c r="D20" s="1" t="n">
        <v>12.028624975</v>
      </c>
      <c r="E20" s="1" t="n">
        <f aca="false">POWER(2,(D20-B20))</f>
        <v>20.7090676953282</v>
      </c>
      <c r="F20" s="1" t="s">
        <v>39</v>
      </c>
    </row>
    <row r="21" customFormat="false" ht="14" hidden="false" customHeight="false" outlineLevel="0" collapsed="false">
      <c r="A21" s="1" t="s">
        <v>40</v>
      </c>
      <c r="B21" s="1" t="n">
        <v>8.5595878675</v>
      </c>
      <c r="C21" s="1" t="n">
        <v>11.747001445</v>
      </c>
      <c r="D21" s="1" t="n">
        <v>12.759581165</v>
      </c>
      <c r="E21" s="1" t="n">
        <f aca="false">POWER(2,(D21-B21))</f>
        <v>18.379088293837</v>
      </c>
      <c r="F21" s="1" t="s">
        <v>41</v>
      </c>
    </row>
    <row r="22" customFormat="false" ht="14" hidden="false" customHeight="false" outlineLevel="0" collapsed="false">
      <c r="A22" s="1" t="s">
        <v>42</v>
      </c>
      <c r="B22" s="1" t="n">
        <v>5.518824906</v>
      </c>
      <c r="C22" s="1" t="n">
        <v>10.41366124</v>
      </c>
      <c r="D22" s="1" t="n">
        <v>9.675921106</v>
      </c>
      <c r="E22" s="1" t="n">
        <f aca="false">POWER(2,(D22-B22))</f>
        <v>17.8406490879995</v>
      </c>
      <c r="F22" s="1" t="s">
        <v>43</v>
      </c>
    </row>
    <row r="23" customFormat="false" ht="14" hidden="false" customHeight="false" outlineLevel="0" collapsed="false">
      <c r="A23" s="1" t="s">
        <v>44</v>
      </c>
      <c r="B23" s="1" t="n">
        <v>8.3292047955</v>
      </c>
      <c r="C23" s="1" t="n">
        <v>14.04995685</v>
      </c>
      <c r="D23" s="1" t="n">
        <v>12.451382215</v>
      </c>
      <c r="E23" s="1" t="n">
        <f aca="false">POWER(2,(D23-B23))</f>
        <v>17.4140204734406</v>
      </c>
      <c r="F23" s="1" t="s">
        <v>45</v>
      </c>
    </row>
    <row r="24" customFormat="false" ht="14" hidden="false" customHeight="false" outlineLevel="0" collapsed="false">
      <c r="A24" s="1" t="s">
        <v>46</v>
      </c>
      <c r="B24" s="1" t="n">
        <v>6.077584158</v>
      </c>
      <c r="C24" s="1" t="n">
        <v>11.234753615</v>
      </c>
      <c r="D24" s="1" t="n">
        <v>10.159055558</v>
      </c>
      <c r="E24" s="1" t="n">
        <f aca="false">POWER(2,(D24-B24))</f>
        <v>16.9295462363872</v>
      </c>
      <c r="F24" s="1" t="s">
        <v>47</v>
      </c>
    </row>
    <row r="25" customFormat="false" ht="14" hidden="false" customHeight="false" outlineLevel="0" collapsed="false">
      <c r="A25" s="1" t="s">
        <v>48</v>
      </c>
      <c r="B25" s="1" t="n">
        <v>6.6098331665</v>
      </c>
      <c r="C25" s="1" t="n">
        <v>11.024839247</v>
      </c>
      <c r="D25" s="1" t="n">
        <v>10.602087302</v>
      </c>
      <c r="E25" s="1" t="n">
        <f aca="false">POWER(2,(D25-B25))</f>
        <v>15.9143258129689</v>
      </c>
      <c r="F25" s="1" t="s">
        <v>49</v>
      </c>
    </row>
    <row r="26" customFormat="false" ht="14" hidden="false" customHeight="false" outlineLevel="0" collapsed="false">
      <c r="A26" s="1" t="s">
        <v>50</v>
      </c>
      <c r="B26" s="1" t="n">
        <v>9.745016904</v>
      </c>
      <c r="C26" s="1" t="n">
        <v>14.31476058</v>
      </c>
      <c r="D26" s="1" t="n">
        <v>13.718691425</v>
      </c>
      <c r="E26" s="1" t="n">
        <f aca="false">POWER(2,(D26-B26))</f>
        <v>15.7106887167765</v>
      </c>
      <c r="F26" s="1" t="s">
        <v>51</v>
      </c>
    </row>
    <row r="27" customFormat="false" ht="14" hidden="false" customHeight="false" outlineLevel="0" collapsed="false">
      <c r="A27" s="1" t="s">
        <v>52</v>
      </c>
      <c r="B27" s="1" t="n">
        <v>8.522903176</v>
      </c>
      <c r="C27" s="1" t="n">
        <v>12.53184585</v>
      </c>
      <c r="D27" s="1" t="n">
        <v>12.48989227</v>
      </c>
      <c r="E27" s="1" t="n">
        <f aca="false">POWER(2,(D27-B27))</f>
        <v>15.6380540468327</v>
      </c>
      <c r="F27" s="1" t="s">
        <v>53</v>
      </c>
    </row>
    <row r="28" customFormat="false" ht="14" hidden="false" customHeight="false" outlineLevel="0" collapsed="false">
      <c r="A28" s="1" t="s">
        <v>54</v>
      </c>
      <c r="B28" s="1" t="n">
        <v>9.709137697</v>
      </c>
      <c r="C28" s="1" t="n">
        <v>13.18415872</v>
      </c>
      <c r="D28" s="1" t="n">
        <v>13.57034037</v>
      </c>
      <c r="E28" s="1" t="n">
        <f aca="false">POWER(2,(D28-B28))</f>
        <v>14.5324160862027</v>
      </c>
      <c r="F28" s="1" t="s">
        <v>55</v>
      </c>
    </row>
    <row r="29" customFormat="false" ht="14" hidden="false" customHeight="false" outlineLevel="0" collapsed="false">
      <c r="A29" s="1" t="s">
        <v>56</v>
      </c>
      <c r="B29" s="1" t="n">
        <v>7.756912746</v>
      </c>
      <c r="C29" s="1" t="n">
        <v>11.05520806</v>
      </c>
      <c r="D29" s="1" t="n">
        <v>11.56883876</v>
      </c>
      <c r="E29" s="1" t="n">
        <f aca="false">POWER(2,(D29-B29))</f>
        <v>14.0444285002265</v>
      </c>
      <c r="F29" s="1" t="s">
        <v>57</v>
      </c>
    </row>
    <row r="30" customFormat="false" ht="14" hidden="false" customHeight="false" outlineLevel="0" collapsed="false">
      <c r="A30" s="1" t="s">
        <v>58</v>
      </c>
      <c r="B30" s="1" t="n">
        <v>7.721392834</v>
      </c>
      <c r="C30" s="1" t="n">
        <v>12.272433095</v>
      </c>
      <c r="D30" s="1" t="n">
        <v>11.457938485</v>
      </c>
      <c r="E30" s="1" t="n">
        <f aca="false">POWER(2,(D30-B30))</f>
        <v>13.329452799183</v>
      </c>
      <c r="F30" s="1" t="s">
        <v>59</v>
      </c>
    </row>
    <row r="31" customFormat="false" ht="14" hidden="false" customHeight="false" outlineLevel="0" collapsed="false">
      <c r="A31" s="1" t="s">
        <v>60</v>
      </c>
      <c r="B31" s="1" t="n">
        <v>7.057546756</v>
      </c>
      <c r="C31" s="1" t="n">
        <v>10.88285963</v>
      </c>
      <c r="D31" s="1" t="n">
        <v>10.7940164</v>
      </c>
      <c r="E31" s="1" t="n">
        <f aca="false">POWER(2,(D31-B31))</f>
        <v>13.3287505682869</v>
      </c>
      <c r="F31" s="1" t="s">
        <v>61</v>
      </c>
    </row>
    <row r="32" customFormat="false" ht="14" hidden="false" customHeight="false" outlineLevel="0" collapsed="false">
      <c r="A32" s="1" t="s">
        <v>62</v>
      </c>
      <c r="B32" s="1" t="n">
        <v>5.753233045</v>
      </c>
      <c r="C32" s="1" t="n">
        <v>10.57813405</v>
      </c>
      <c r="D32" s="1" t="n">
        <v>9.483981325</v>
      </c>
      <c r="E32" s="1" t="n">
        <f aca="false">POWER(2,(D32-B32))</f>
        <v>13.2759967845948</v>
      </c>
      <c r="F32" s="1" t="s">
        <v>63</v>
      </c>
    </row>
    <row r="33" customFormat="false" ht="14" hidden="false" customHeight="false" outlineLevel="0" collapsed="false">
      <c r="A33" s="1" t="s">
        <v>64</v>
      </c>
      <c r="B33" s="1" t="n">
        <v>7.657408591</v>
      </c>
      <c r="C33" s="1" t="n">
        <v>8.795053145</v>
      </c>
      <c r="D33" s="1" t="n">
        <v>11.30735495</v>
      </c>
      <c r="E33" s="1" t="n">
        <f aca="false">POWER(2,(D33-B33))</f>
        <v>12.5528788277288</v>
      </c>
      <c r="F33" s="1" t="s">
        <v>65</v>
      </c>
    </row>
    <row r="34" customFormat="false" ht="14" hidden="false" customHeight="false" outlineLevel="0" collapsed="false">
      <c r="A34" s="1" t="s">
        <v>66</v>
      </c>
      <c r="B34" s="1" t="n">
        <v>5.4741383405</v>
      </c>
      <c r="C34" s="1" t="n">
        <v>6.717491092</v>
      </c>
      <c r="D34" s="1" t="n">
        <v>9.1081689695</v>
      </c>
      <c r="E34" s="1" t="n">
        <f aca="false">POWER(2,(D34-B34))</f>
        <v>12.4151572444161</v>
      </c>
      <c r="F34" s="1" t="s">
        <v>67</v>
      </c>
    </row>
    <row r="35" customFormat="false" ht="14" hidden="false" customHeight="false" outlineLevel="0" collapsed="false">
      <c r="A35" s="1" t="s">
        <v>68</v>
      </c>
      <c r="B35" s="1" t="n">
        <v>7.890028405</v>
      </c>
      <c r="C35" s="1" t="n">
        <v>8.999986391</v>
      </c>
      <c r="D35" s="1" t="n">
        <v>11.497838345</v>
      </c>
      <c r="E35" s="1" t="n">
        <f aca="false">POWER(2,(D35-B35))</f>
        <v>12.1915524272506</v>
      </c>
      <c r="F35" s="1" t="s">
        <v>69</v>
      </c>
    </row>
    <row r="36" customFormat="false" ht="14" hidden="false" customHeight="false" outlineLevel="0" collapsed="false">
      <c r="A36" s="1" t="s">
        <v>70</v>
      </c>
      <c r="B36" s="1" t="n">
        <v>6.7014341565</v>
      </c>
      <c r="C36" s="1" t="n">
        <v>8.4979182585</v>
      </c>
      <c r="D36" s="1" t="n">
        <v>10.2751675555</v>
      </c>
      <c r="E36" s="1" t="n">
        <f aca="false">POWER(2,(D36-B36))</f>
        <v>11.9069615061687</v>
      </c>
      <c r="F36" s="1" t="s">
        <v>71</v>
      </c>
    </row>
    <row r="37" customFormat="false" ht="14" hidden="false" customHeight="false" outlineLevel="0" collapsed="false">
      <c r="A37" s="1" t="s">
        <v>72</v>
      </c>
      <c r="B37" s="1" t="n">
        <v>5.934585521</v>
      </c>
      <c r="C37" s="1" t="n">
        <v>10.04596546</v>
      </c>
      <c r="D37" s="1" t="n">
        <v>9.485799931</v>
      </c>
      <c r="E37" s="1" t="n">
        <f aca="false">POWER(2,(D37-B37))</f>
        <v>11.7225490455626</v>
      </c>
      <c r="F37" s="1" t="s">
        <v>73</v>
      </c>
    </row>
    <row r="38" customFormat="false" ht="14" hidden="false" customHeight="false" outlineLevel="0" collapsed="false">
      <c r="A38" s="1" t="s">
        <v>74</v>
      </c>
      <c r="B38" s="1" t="n">
        <v>5.9674952055</v>
      </c>
      <c r="C38" s="1" t="n">
        <v>9.670804898</v>
      </c>
      <c r="D38" s="1" t="n">
        <v>9.428056247</v>
      </c>
      <c r="E38" s="1" t="n">
        <f aca="false">POWER(2,(D38-B38))</f>
        <v>11.0086147906338</v>
      </c>
      <c r="F38" s="1" t="s">
        <v>75</v>
      </c>
    </row>
    <row r="39" customFormat="false" ht="14" hidden="false" customHeight="false" outlineLevel="0" collapsed="false">
      <c r="A39" s="1" t="s">
        <v>76</v>
      </c>
      <c r="B39" s="1" t="n">
        <v>5.4605738955</v>
      </c>
      <c r="C39" s="1" t="n">
        <v>9.622593972</v>
      </c>
      <c r="D39" s="1" t="n">
        <v>8.8411433585</v>
      </c>
      <c r="E39" s="1" t="n">
        <f aca="false">POWER(2,(D39-B39))</f>
        <v>10.4148449973389</v>
      </c>
      <c r="F39" s="1" t="s">
        <v>77</v>
      </c>
    </row>
    <row r="40" customFormat="false" ht="14" hidden="false" customHeight="false" outlineLevel="0" collapsed="false">
      <c r="A40" s="1" t="s">
        <v>78</v>
      </c>
      <c r="B40" s="1" t="n">
        <v>6.754061566</v>
      </c>
      <c r="C40" s="1" t="n">
        <v>10.31506701</v>
      </c>
      <c r="D40" s="1" t="n">
        <v>10.11684911</v>
      </c>
      <c r="E40" s="1" t="n">
        <f aca="false">POWER(2,(D40-B40))</f>
        <v>10.2872648195594</v>
      </c>
      <c r="F40" s="1" t="s">
        <v>79</v>
      </c>
    </row>
    <row r="41" customFormat="false" ht="14" hidden="false" customHeight="false" outlineLevel="0" collapsed="false">
      <c r="A41" s="1" t="s">
        <v>80</v>
      </c>
      <c r="B41" s="1" t="n">
        <v>7.6257667975</v>
      </c>
      <c r="C41" s="1" t="n">
        <v>11.6242588285</v>
      </c>
      <c r="D41" s="1" t="n">
        <v>10.9846396145</v>
      </c>
      <c r="E41" s="1" t="n">
        <f aca="false">POWER(2,(D41-B41))</f>
        <v>10.2593883500735</v>
      </c>
      <c r="F41" s="1" t="s">
        <v>81</v>
      </c>
    </row>
    <row r="42" customFormat="false" ht="14" hidden="false" customHeight="false" outlineLevel="0" collapsed="false">
      <c r="A42" s="1" t="s">
        <v>82</v>
      </c>
      <c r="B42" s="1" t="n">
        <v>9.049209439</v>
      </c>
      <c r="C42" s="1" t="n">
        <v>13.273655945</v>
      </c>
      <c r="D42" s="1" t="n">
        <v>12.392878815</v>
      </c>
      <c r="E42" s="1" t="n">
        <f aca="false">POWER(2,(D42-B42))</f>
        <v>10.151840313209</v>
      </c>
      <c r="F42" s="1" t="s">
        <v>83</v>
      </c>
    </row>
    <row r="43" customFormat="false" ht="14" hidden="false" customHeight="false" outlineLevel="0" collapsed="false">
      <c r="A43" s="1" t="s">
        <v>84</v>
      </c>
      <c r="B43" s="1" t="n">
        <v>8.667110407</v>
      </c>
      <c r="C43" s="1" t="n">
        <v>11.71388479</v>
      </c>
      <c r="D43" s="1" t="n">
        <v>11.954363585</v>
      </c>
      <c r="E43" s="1" t="n">
        <f aca="false">POWER(2,(D43-B43))</f>
        <v>9.76251715225522</v>
      </c>
      <c r="F43" s="1" t="s">
        <v>85</v>
      </c>
    </row>
    <row r="44" customFormat="false" ht="14" hidden="false" customHeight="false" outlineLevel="0" collapsed="false">
      <c r="A44" s="1" t="s">
        <v>86</v>
      </c>
      <c r="B44" s="1" t="n">
        <v>5.634508371</v>
      </c>
      <c r="C44" s="1" t="n">
        <v>7.3768217675</v>
      </c>
      <c r="D44" s="1" t="n">
        <v>8.912197822</v>
      </c>
      <c r="E44" s="1" t="n">
        <f aca="false">POWER(2,(D44-B44))</f>
        <v>9.69801477034226</v>
      </c>
      <c r="F44" s="1" t="s">
        <v>87</v>
      </c>
    </row>
    <row r="45" customFormat="false" ht="14" hidden="false" customHeight="false" outlineLevel="0" collapsed="false">
      <c r="A45" s="1" t="s">
        <v>88</v>
      </c>
      <c r="B45" s="1" t="n">
        <v>10.89875801</v>
      </c>
      <c r="C45" s="1" t="n">
        <v>14.16122608</v>
      </c>
      <c r="D45" s="1" t="n">
        <v>14.16436246</v>
      </c>
      <c r="E45" s="1" t="n">
        <f aca="false">POWER(2,(D45-B45))</f>
        <v>9.61711686275462</v>
      </c>
      <c r="F45" s="1" t="s">
        <v>89</v>
      </c>
    </row>
    <row r="46" customFormat="false" ht="14" hidden="false" customHeight="false" outlineLevel="0" collapsed="false">
      <c r="A46" s="1" t="s">
        <v>90</v>
      </c>
      <c r="B46" s="1" t="n">
        <v>8.42631541375</v>
      </c>
      <c r="C46" s="1" t="n">
        <v>9.32683633775</v>
      </c>
      <c r="D46" s="1" t="n">
        <v>11.66674688825</v>
      </c>
      <c r="E46" s="1" t="n">
        <f aca="false">POWER(2,(D46-B46))</f>
        <v>9.4507673602083</v>
      </c>
      <c r="F46" s="1" t="s">
        <v>91</v>
      </c>
    </row>
    <row r="47" customFormat="false" ht="14" hidden="false" customHeight="false" outlineLevel="0" collapsed="false">
      <c r="A47" s="1" t="s">
        <v>92</v>
      </c>
      <c r="B47" s="1" t="n">
        <v>4.935604503</v>
      </c>
      <c r="C47" s="1" t="n">
        <v>9.6954804425</v>
      </c>
      <c r="D47" s="1" t="n">
        <v>8.0957178295</v>
      </c>
      <c r="E47" s="1" t="n">
        <f aca="false">POWER(2,(D47-B47))</f>
        <v>8.93899925276818</v>
      </c>
      <c r="F47" s="1" t="s">
        <v>93</v>
      </c>
    </row>
    <row r="48" customFormat="false" ht="14" hidden="false" customHeight="false" outlineLevel="0" collapsed="false">
      <c r="A48" s="1" t="s">
        <v>94</v>
      </c>
      <c r="B48" s="1" t="n">
        <v>12.070752505</v>
      </c>
      <c r="C48" s="1" t="n">
        <v>15.02307231</v>
      </c>
      <c r="D48" s="1" t="n">
        <v>15.200303535</v>
      </c>
      <c r="E48" s="1" t="n">
        <f aca="false">POWER(2,(D48-B48))</f>
        <v>8.7516256603145</v>
      </c>
      <c r="F48" s="1" t="s">
        <v>95</v>
      </c>
    </row>
    <row r="49" customFormat="false" ht="14" hidden="false" customHeight="false" outlineLevel="0" collapsed="false">
      <c r="A49" s="1" t="s">
        <v>96</v>
      </c>
      <c r="B49" s="1" t="n">
        <v>6.594441597</v>
      </c>
      <c r="C49" s="1" t="n">
        <v>8.742295022</v>
      </c>
      <c r="D49" s="1" t="n">
        <v>9.680947814</v>
      </c>
      <c r="E49" s="1" t="n">
        <f aca="false">POWER(2,(D49-B49))</f>
        <v>8.49436567629726</v>
      </c>
      <c r="F49" s="1" t="s">
        <v>97</v>
      </c>
    </row>
    <row r="50" customFormat="false" ht="14" hidden="false" customHeight="false" outlineLevel="0" collapsed="false">
      <c r="A50" s="1" t="s">
        <v>98</v>
      </c>
      <c r="B50" s="1" t="n">
        <v>9.9771390585</v>
      </c>
      <c r="C50" s="1" t="n">
        <v>13.322369275</v>
      </c>
      <c r="D50" s="1" t="n">
        <v>13.040982075</v>
      </c>
      <c r="E50" s="1" t="n">
        <f aca="false">POWER(2,(D50-B50))</f>
        <v>8.36197086375618</v>
      </c>
      <c r="F50" s="1" t="s">
        <v>99</v>
      </c>
    </row>
    <row r="51" customFormat="false" ht="14" hidden="false" customHeight="false" outlineLevel="0" collapsed="false">
      <c r="A51" s="1" t="s">
        <v>100</v>
      </c>
      <c r="B51" s="1" t="n">
        <v>10.960747045</v>
      </c>
      <c r="C51" s="1" t="n">
        <v>13.99579347</v>
      </c>
      <c r="D51" s="1" t="n">
        <v>13.961096275</v>
      </c>
      <c r="E51" s="1" t="n">
        <f aca="false">POWER(2,(D51-B51))</f>
        <v>8.00193677672511</v>
      </c>
      <c r="F51" s="1" t="s">
        <v>101</v>
      </c>
    </row>
    <row r="52" customFormat="false" ht="14" hidden="false" customHeight="false" outlineLevel="0" collapsed="false">
      <c r="A52" s="1" t="s">
        <v>102</v>
      </c>
      <c r="B52" s="1" t="n">
        <v>7.035197368</v>
      </c>
      <c r="C52" s="1" t="n">
        <v>9.4862153875</v>
      </c>
      <c r="D52" s="1" t="n">
        <v>9.9817066655</v>
      </c>
      <c r="E52" s="1" t="n">
        <f aca="false">POWER(2,(D52-B52))</f>
        <v>7.70881602366227</v>
      </c>
      <c r="F52" s="1" t="s">
        <v>103</v>
      </c>
    </row>
    <row r="53" customFormat="false" ht="14" hidden="false" customHeight="false" outlineLevel="0" collapsed="false">
      <c r="A53" s="1" t="s">
        <v>104</v>
      </c>
      <c r="B53" s="1" t="n">
        <v>6.266853921</v>
      </c>
      <c r="C53" s="1" t="n">
        <v>8.673265215</v>
      </c>
      <c r="D53" s="1" t="n">
        <v>9.196622214</v>
      </c>
      <c r="E53" s="1" t="n">
        <f aca="false">POWER(2,(D53-B53))</f>
        <v>7.61988007958063</v>
      </c>
      <c r="F53" s="1" t="s">
        <v>105</v>
      </c>
    </row>
    <row r="54" customFormat="false" ht="14" hidden="false" customHeight="false" outlineLevel="0" collapsed="false">
      <c r="A54" s="1" t="s">
        <v>106</v>
      </c>
      <c r="B54" s="1" t="n">
        <v>5.89234561133333</v>
      </c>
      <c r="C54" s="1" t="n">
        <v>11.060054254</v>
      </c>
      <c r="D54" s="1" t="n">
        <v>8.77206789766667</v>
      </c>
      <c r="E54" s="1" t="n">
        <f aca="false">POWER(2,(D54-B54))</f>
        <v>7.36008427856782</v>
      </c>
      <c r="F54" s="1" t="s">
        <v>107</v>
      </c>
    </row>
    <row r="55" customFormat="false" ht="14" hidden="false" customHeight="false" outlineLevel="0" collapsed="false">
      <c r="A55" s="1" t="s">
        <v>108</v>
      </c>
      <c r="B55" s="1" t="n">
        <v>7.5879648155</v>
      </c>
      <c r="C55" s="1" t="n">
        <v>11.662446245</v>
      </c>
      <c r="D55" s="1" t="n">
        <v>10.4583710615</v>
      </c>
      <c r="E55" s="1" t="n">
        <f aca="false">POWER(2,(D55-B55))</f>
        <v>7.31271048543391</v>
      </c>
      <c r="F55" s="1" t="s">
        <v>109</v>
      </c>
    </row>
    <row r="56" customFormat="false" ht="14" hidden="false" customHeight="false" outlineLevel="0" collapsed="false">
      <c r="A56" s="1" t="s">
        <v>110</v>
      </c>
      <c r="B56" s="1" t="n">
        <v>9.93361646</v>
      </c>
      <c r="C56" s="1" t="n">
        <v>12.8283633</v>
      </c>
      <c r="D56" s="1" t="n">
        <v>12.73136425</v>
      </c>
      <c r="E56" s="1" t="n">
        <f aca="false">POWER(2,(D56-B56))</f>
        <v>6.9535407658462</v>
      </c>
      <c r="F56" s="1" t="s">
        <v>111</v>
      </c>
    </row>
    <row r="57" customFormat="false" ht="14" hidden="false" customHeight="false" outlineLevel="0" collapsed="false">
      <c r="A57" s="1" t="s">
        <v>112</v>
      </c>
      <c r="B57" s="1" t="n">
        <v>6.251425822</v>
      </c>
      <c r="C57" s="1" t="n">
        <v>6.783441391</v>
      </c>
      <c r="D57" s="1" t="n">
        <v>9.023006675</v>
      </c>
      <c r="E57" s="1" t="n">
        <f aca="false">POWER(2,(D57-B57))</f>
        <v>6.82855752225984</v>
      </c>
      <c r="F57" s="1" t="s">
        <v>113</v>
      </c>
    </row>
    <row r="58" customFormat="false" ht="14" hidden="false" customHeight="false" outlineLevel="0" collapsed="false">
      <c r="A58" s="1" t="s">
        <v>114</v>
      </c>
      <c r="B58" s="1" t="n">
        <v>9.1549258575</v>
      </c>
      <c r="C58" s="1" t="n">
        <v>12.12256478</v>
      </c>
      <c r="D58" s="1" t="n">
        <v>11.825702155</v>
      </c>
      <c r="E58" s="1" t="n">
        <f aca="false">POWER(2,(D58-B58))</f>
        <v>6.36771734333887</v>
      </c>
      <c r="F58" s="1" t="s">
        <v>115</v>
      </c>
    </row>
    <row r="59" customFormat="false" ht="14" hidden="false" customHeight="false" outlineLevel="0" collapsed="false">
      <c r="A59" s="1" t="s">
        <v>116</v>
      </c>
      <c r="B59" s="1" t="n">
        <v>7.379471703</v>
      </c>
      <c r="C59" s="1" t="n">
        <v>9.429019837</v>
      </c>
      <c r="D59" s="1" t="n">
        <v>10.02293671</v>
      </c>
      <c r="E59" s="1" t="n">
        <f aca="false">POWER(2,(D59-B59))</f>
        <v>6.24830555949816</v>
      </c>
      <c r="F59" s="1" t="s">
        <v>117</v>
      </c>
    </row>
    <row r="60" customFormat="false" ht="14" hidden="false" customHeight="false" outlineLevel="0" collapsed="false">
      <c r="A60" s="1" t="s">
        <v>118</v>
      </c>
      <c r="B60" s="1" t="n">
        <v>5.962723576</v>
      </c>
      <c r="C60" s="1" t="n">
        <v>7.149879707</v>
      </c>
      <c r="D60" s="1" t="n">
        <v>8.543369428</v>
      </c>
      <c r="E60" s="1" t="n">
        <f aca="false">POWER(2,(D60-B60))</f>
        <v>5.98207439339082</v>
      </c>
      <c r="F60" s="1" t="s">
        <v>119</v>
      </c>
    </row>
    <row r="61" customFormat="false" ht="14" hidden="false" customHeight="false" outlineLevel="0" collapsed="false">
      <c r="A61" s="1" t="s">
        <v>120</v>
      </c>
      <c r="B61" s="1" t="n">
        <v>7.766343001</v>
      </c>
      <c r="C61" s="1" t="n">
        <v>11.1861476795</v>
      </c>
      <c r="D61" s="1" t="n">
        <v>10.34107965</v>
      </c>
      <c r="E61" s="1" t="n">
        <f aca="false">POWER(2,(D61-B61))</f>
        <v>5.95762224288657</v>
      </c>
      <c r="F61" s="1" t="s">
        <v>121</v>
      </c>
    </row>
    <row r="62" customFormat="false" ht="14" hidden="false" customHeight="false" outlineLevel="0" collapsed="false">
      <c r="A62" s="1" t="s">
        <v>122</v>
      </c>
      <c r="B62" s="1" t="n">
        <v>8.0545022925</v>
      </c>
      <c r="C62" s="1" t="n">
        <v>11.06305944</v>
      </c>
      <c r="D62" s="1" t="n">
        <v>10.61662842</v>
      </c>
      <c r="E62" s="1" t="n">
        <f aca="false">POWER(2,(D62-B62))</f>
        <v>5.90577391198052</v>
      </c>
      <c r="F62" s="1" t="s">
        <v>123</v>
      </c>
    </row>
    <row r="63" customFormat="false" ht="14" hidden="false" customHeight="false" outlineLevel="0" collapsed="false">
      <c r="A63" s="1" t="s">
        <v>124</v>
      </c>
      <c r="B63" s="1" t="n">
        <v>6.680294748</v>
      </c>
      <c r="C63" s="1" t="n">
        <v>12.05912064</v>
      </c>
      <c r="D63" s="1" t="n">
        <v>9.222550841</v>
      </c>
      <c r="E63" s="1" t="n">
        <f aca="false">POWER(2,(D63-B63))</f>
        <v>5.82499209939784</v>
      </c>
      <c r="F63" s="1" t="s">
        <v>125</v>
      </c>
    </row>
    <row r="64" customFormat="false" ht="14" hidden="false" customHeight="false" outlineLevel="0" collapsed="false">
      <c r="A64" s="1" t="s">
        <v>126</v>
      </c>
      <c r="B64" s="1" t="n">
        <v>7.010781968</v>
      </c>
      <c r="C64" s="1" t="n">
        <v>10.29303372</v>
      </c>
      <c r="D64" s="1" t="n">
        <v>9.535069707</v>
      </c>
      <c r="E64" s="1" t="n">
        <f aca="false">POWER(2,(D64-B64))</f>
        <v>5.75289340554173</v>
      </c>
      <c r="F64" s="1" t="s">
        <v>127</v>
      </c>
    </row>
    <row r="65" customFormat="false" ht="14" hidden="false" customHeight="false" outlineLevel="0" collapsed="false">
      <c r="A65" s="1" t="s">
        <v>128</v>
      </c>
      <c r="B65" s="1" t="n">
        <v>6.443215192</v>
      </c>
      <c r="C65" s="1" t="n">
        <v>8.606834939</v>
      </c>
      <c r="D65" s="1" t="n">
        <v>8.911408564</v>
      </c>
      <c r="E65" s="1" t="n">
        <f aca="false">POWER(2,(D65-B65))</f>
        <v>5.53350415098891</v>
      </c>
      <c r="F65" s="1" t="s">
        <v>129</v>
      </c>
    </row>
    <row r="66" customFormat="false" ht="14" hidden="false" customHeight="false" outlineLevel="0" collapsed="false">
      <c r="A66" s="1" t="s">
        <v>130</v>
      </c>
      <c r="B66" s="1" t="n">
        <v>5.269442918</v>
      </c>
      <c r="C66" s="1" t="n">
        <v>9.760486519</v>
      </c>
      <c r="D66" s="1" t="n">
        <v>7.731753994</v>
      </c>
      <c r="E66" s="1" t="n">
        <f aca="false">POWER(2,(D66-B66))</f>
        <v>5.51098834474236</v>
      </c>
      <c r="F66" s="1" t="s">
        <v>131</v>
      </c>
    </row>
    <row r="67" customFormat="false" ht="14" hidden="false" customHeight="false" outlineLevel="0" collapsed="false">
      <c r="A67" s="1" t="s">
        <v>132</v>
      </c>
      <c r="B67" s="1" t="n">
        <v>4.980785624</v>
      </c>
      <c r="C67" s="1" t="n">
        <v>8.03411469</v>
      </c>
      <c r="D67" s="1" t="n">
        <v>7.43304888</v>
      </c>
      <c r="E67" s="1" t="n">
        <f aca="false">POWER(2,(D67-B67))</f>
        <v>5.47273976353416</v>
      </c>
      <c r="F67" s="1" t="s">
        <v>133</v>
      </c>
    </row>
    <row r="68" customFormat="false" ht="14" hidden="false" customHeight="false" outlineLevel="0" collapsed="false">
      <c r="A68" s="1" t="s">
        <v>134</v>
      </c>
      <c r="B68" s="1" t="n">
        <v>8.070582117</v>
      </c>
      <c r="C68" s="1" t="n">
        <v>10.227733344</v>
      </c>
      <c r="D68" s="1" t="n">
        <v>10.4992691095</v>
      </c>
      <c r="E68" s="1" t="n">
        <f aca="false">POWER(2,(D68-B68))</f>
        <v>5.38403202935816</v>
      </c>
      <c r="F68" s="1" t="s">
        <v>135</v>
      </c>
    </row>
    <row r="69" customFormat="false" ht="14" hidden="false" customHeight="false" outlineLevel="0" collapsed="false">
      <c r="A69" s="1" t="s">
        <v>136</v>
      </c>
      <c r="B69" s="1" t="n">
        <v>10.848756375</v>
      </c>
      <c r="C69" s="1" t="n">
        <v>11.216418915</v>
      </c>
      <c r="D69" s="1" t="n">
        <v>13.25712836</v>
      </c>
      <c r="E69" s="1" t="n">
        <f aca="false">POWER(2,(D69-B69))</f>
        <v>5.30874919570832</v>
      </c>
      <c r="F69" s="1" t="s">
        <v>137</v>
      </c>
    </row>
    <row r="70" customFormat="false" ht="14" hidden="false" customHeight="false" outlineLevel="0" collapsed="false">
      <c r="A70" s="1" t="s">
        <v>138</v>
      </c>
      <c r="B70" s="1" t="n">
        <v>10.0037745305</v>
      </c>
      <c r="C70" s="1" t="n">
        <v>12.50765943</v>
      </c>
      <c r="D70" s="1" t="n">
        <v>12.4033677</v>
      </c>
      <c r="E70" s="1" t="n">
        <f aca="false">POWER(2,(D70-B70))</f>
        <v>5.2765434827647</v>
      </c>
      <c r="F70" s="1" t="s">
        <v>139</v>
      </c>
    </row>
    <row r="71" customFormat="false" ht="14" hidden="false" customHeight="false" outlineLevel="0" collapsed="false">
      <c r="A71" s="1" t="s">
        <v>140</v>
      </c>
      <c r="B71" s="1" t="n">
        <v>10.58524355</v>
      </c>
      <c r="C71" s="1" t="n">
        <v>11.30273555</v>
      </c>
      <c r="D71" s="1" t="n">
        <v>12.97960088</v>
      </c>
      <c r="E71" s="1" t="n">
        <f aca="false">POWER(2,(D71-B71))</f>
        <v>5.2574285192416</v>
      </c>
      <c r="F71" s="1" t="s">
        <v>141</v>
      </c>
    </row>
    <row r="72" customFormat="false" ht="14" hidden="false" customHeight="false" outlineLevel="0" collapsed="false">
      <c r="A72" s="1" t="s">
        <v>142</v>
      </c>
      <c r="B72" s="1" t="n">
        <v>7.351603487</v>
      </c>
      <c r="C72" s="1" t="n">
        <v>10.09042055</v>
      </c>
      <c r="D72" s="1" t="n">
        <v>9.73762708</v>
      </c>
      <c r="E72" s="1" t="n">
        <f aca="false">POWER(2,(D72-B72))</f>
        <v>5.22714649660328</v>
      </c>
      <c r="F72" s="1" t="s">
        <v>143</v>
      </c>
    </row>
    <row r="73" customFormat="false" ht="14" hidden="false" customHeight="false" outlineLevel="0" collapsed="false">
      <c r="A73" s="1" t="s">
        <v>144</v>
      </c>
      <c r="B73" s="1" t="n">
        <v>7.2709223165</v>
      </c>
      <c r="C73" s="1" t="n">
        <v>9.3813466045</v>
      </c>
      <c r="D73" s="1" t="n">
        <v>9.6231536695</v>
      </c>
      <c r="E73" s="1" t="n">
        <f aca="false">POWER(2,(D73-B73))</f>
        <v>5.10613383786382</v>
      </c>
      <c r="F73" s="1" t="s">
        <v>145</v>
      </c>
    </row>
    <row r="74" customFormat="false" ht="14" hidden="false" customHeight="false" outlineLevel="0" collapsed="false">
      <c r="A74" s="1" t="s">
        <v>146</v>
      </c>
      <c r="B74" s="1" t="n">
        <v>5.675828145</v>
      </c>
      <c r="C74" s="1" t="n">
        <v>8.129495903</v>
      </c>
      <c r="D74" s="1" t="n">
        <v>8.013293088</v>
      </c>
      <c r="E74" s="1" t="n">
        <f aca="false">POWER(2,(D74-B74))</f>
        <v>5.0541376017343</v>
      </c>
      <c r="F74" s="1" t="s">
        <v>147</v>
      </c>
    </row>
    <row r="75" customFormat="false" ht="14" hidden="false" customHeight="false" outlineLevel="0" collapsed="false">
      <c r="A75" s="1" t="s">
        <v>148</v>
      </c>
      <c r="B75" s="1" t="n">
        <v>11.84526528</v>
      </c>
      <c r="C75" s="1" t="n">
        <v>14.58168676</v>
      </c>
      <c r="D75" s="1" t="n">
        <v>14.15276644</v>
      </c>
      <c r="E75" s="1" t="n">
        <f aca="false">POWER(2,(D75-B75))</f>
        <v>4.9502492220041</v>
      </c>
      <c r="F75" s="1" t="s">
        <v>149</v>
      </c>
    </row>
    <row r="76" customFormat="false" ht="14" hidden="false" customHeight="false" outlineLevel="0" collapsed="false">
      <c r="A76" s="1" t="s">
        <v>150</v>
      </c>
      <c r="B76" s="1" t="n">
        <v>10.32834595</v>
      </c>
      <c r="C76" s="1" t="n">
        <v>12.31163599</v>
      </c>
      <c r="D76" s="1" t="n">
        <v>12.59941917</v>
      </c>
      <c r="E76" s="1" t="n">
        <f aca="false">POWER(2,(D76-B76))</f>
        <v>4.82682064460991</v>
      </c>
      <c r="F76" s="1" t="s">
        <v>151</v>
      </c>
    </row>
    <row r="77" customFormat="false" ht="14" hidden="false" customHeight="false" outlineLevel="0" collapsed="false">
      <c r="A77" s="1" t="s">
        <v>152</v>
      </c>
      <c r="B77" s="1" t="n">
        <v>9.0040178535</v>
      </c>
      <c r="C77" s="1" t="n">
        <v>13.10438626</v>
      </c>
      <c r="D77" s="1" t="n">
        <v>11.25175938</v>
      </c>
      <c r="E77" s="1" t="n">
        <f aca="false">POWER(2,(D77-B77))</f>
        <v>4.74938768692298</v>
      </c>
      <c r="F77" s="1" t="s">
        <v>153</v>
      </c>
    </row>
    <row r="78" customFormat="false" ht="14" hidden="false" customHeight="false" outlineLevel="0" collapsed="false">
      <c r="A78" s="1" t="s">
        <v>154</v>
      </c>
      <c r="B78" s="1" t="n">
        <v>7.871095643</v>
      </c>
      <c r="C78" s="1" t="n">
        <v>8.836293364</v>
      </c>
      <c r="D78" s="1" t="n">
        <v>10.10177298</v>
      </c>
      <c r="E78" s="1" t="n">
        <f aca="false">POWER(2,(D78-B78))</f>
        <v>4.69354287102659</v>
      </c>
      <c r="F78" s="1" t="s">
        <v>155</v>
      </c>
    </row>
    <row r="79" customFormat="false" ht="14" hidden="false" customHeight="false" outlineLevel="0" collapsed="false">
      <c r="A79" s="1" t="s">
        <v>156</v>
      </c>
      <c r="B79" s="1" t="n">
        <v>6.6104491755</v>
      </c>
      <c r="C79" s="1" t="n">
        <v>6.927281187</v>
      </c>
      <c r="D79" s="1" t="n">
        <v>8.812551857</v>
      </c>
      <c r="E79" s="1" t="n">
        <f aca="false">POWER(2,(D79-B79))</f>
        <v>4.60149506576102</v>
      </c>
      <c r="F79" s="1" t="s">
        <v>157</v>
      </c>
    </row>
    <row r="80" customFormat="false" ht="14" hidden="false" customHeight="false" outlineLevel="0" collapsed="false">
      <c r="A80" s="1" t="s">
        <v>158</v>
      </c>
      <c r="B80" s="1" t="n">
        <v>10.60175105</v>
      </c>
      <c r="C80" s="1" t="n">
        <v>12.97003147</v>
      </c>
      <c r="D80" s="1" t="n">
        <v>12.79715112</v>
      </c>
      <c r="E80" s="1" t="n">
        <f aca="false">POWER(2,(D80-B80))</f>
        <v>4.58016658035674</v>
      </c>
      <c r="F80" s="1" t="s">
        <v>159</v>
      </c>
    </row>
    <row r="81" customFormat="false" ht="14" hidden="false" customHeight="false" outlineLevel="0" collapsed="false">
      <c r="A81" s="1" t="s">
        <v>160</v>
      </c>
      <c r="B81" s="1" t="n">
        <v>10.80245299</v>
      </c>
      <c r="C81" s="1" t="n">
        <v>14.007968235</v>
      </c>
      <c r="D81" s="1" t="n">
        <v>12.99722154</v>
      </c>
      <c r="E81" s="1" t="n">
        <f aca="false">POWER(2,(D81-B81))</f>
        <v>4.57816211389616</v>
      </c>
      <c r="F81" s="1" t="s">
        <v>161</v>
      </c>
    </row>
    <row r="82" customFormat="false" ht="14" hidden="false" customHeight="false" outlineLevel="0" collapsed="false">
      <c r="A82" s="1" t="s">
        <v>162</v>
      </c>
      <c r="B82" s="1" t="n">
        <v>10.52114252</v>
      </c>
      <c r="C82" s="1" t="n">
        <v>12.537719595</v>
      </c>
      <c r="D82" s="1" t="n">
        <v>12.676782095</v>
      </c>
      <c r="E82" s="1" t="n">
        <f aca="false">POWER(2,(D82-B82))</f>
        <v>4.45566131716735</v>
      </c>
      <c r="F82" s="1" t="s">
        <v>163</v>
      </c>
    </row>
    <row r="83" customFormat="false" ht="14" hidden="false" customHeight="false" outlineLevel="0" collapsed="false">
      <c r="A83" s="1" t="s">
        <v>164</v>
      </c>
      <c r="B83" s="1" t="n">
        <v>10.68566557</v>
      </c>
      <c r="C83" s="1" t="n">
        <v>13.770897555</v>
      </c>
      <c r="D83" s="1" t="n">
        <v>12.833061095</v>
      </c>
      <c r="E83" s="1" t="n">
        <f aca="false">POWER(2,(D83-B83))</f>
        <v>4.43027276191865</v>
      </c>
      <c r="F83" s="1" t="s">
        <v>165</v>
      </c>
    </row>
    <row r="84" customFormat="false" ht="14" hidden="false" customHeight="false" outlineLevel="0" collapsed="false">
      <c r="A84" s="1" t="s">
        <v>166</v>
      </c>
      <c r="B84" s="1" t="n">
        <v>5.941695593</v>
      </c>
      <c r="C84" s="1" t="n">
        <v>8.336498996</v>
      </c>
      <c r="D84" s="1" t="n">
        <v>8.0647444375</v>
      </c>
      <c r="E84" s="1" t="n">
        <f aca="false">POWER(2,(D84-B84))</f>
        <v>4.35613554203481</v>
      </c>
      <c r="F84" s="1" t="s">
        <v>167</v>
      </c>
    </row>
    <row r="85" customFormat="false" ht="14" hidden="false" customHeight="false" outlineLevel="0" collapsed="false">
      <c r="A85" s="1" t="s">
        <v>168</v>
      </c>
      <c r="B85" s="1" t="n">
        <v>8.412677354</v>
      </c>
      <c r="C85" s="1" t="n">
        <v>11.20763245</v>
      </c>
      <c r="D85" s="1" t="n">
        <v>10.53327851</v>
      </c>
      <c r="E85" s="1" t="n">
        <f aca="false">POWER(2,(D85-B85))</f>
        <v>4.34875115193857</v>
      </c>
      <c r="F85" s="1" t="s">
        <v>169</v>
      </c>
    </row>
    <row r="86" customFormat="false" ht="14" hidden="false" customHeight="false" outlineLevel="0" collapsed="false">
      <c r="A86" s="1" t="s">
        <v>170</v>
      </c>
      <c r="B86" s="1" t="n">
        <v>7.489177849</v>
      </c>
      <c r="C86" s="1" t="n">
        <v>9.46109196</v>
      </c>
      <c r="D86" s="1" t="n">
        <v>9.5985755115</v>
      </c>
      <c r="E86" s="1" t="n">
        <f aca="false">POWER(2,(D86-B86))</f>
        <v>4.31511097419236</v>
      </c>
      <c r="F86" s="1" t="s">
        <v>171</v>
      </c>
    </row>
    <row r="87" customFormat="false" ht="14" hidden="false" customHeight="false" outlineLevel="0" collapsed="false">
      <c r="A87" s="1" t="s">
        <v>172</v>
      </c>
      <c r="B87" s="1" t="n">
        <v>6.713725764</v>
      </c>
      <c r="C87" s="1" t="n">
        <v>9.61480713833333</v>
      </c>
      <c r="D87" s="1" t="n">
        <v>8.80940253433334</v>
      </c>
      <c r="E87" s="1" t="n">
        <f aca="false">POWER(2,(D87-B87))</f>
        <v>4.27426622645345</v>
      </c>
      <c r="F87" s="1" t="s">
        <v>173</v>
      </c>
    </row>
    <row r="88" customFormat="false" ht="14" hidden="false" customHeight="false" outlineLevel="0" collapsed="false">
      <c r="A88" s="1" t="s">
        <v>174</v>
      </c>
      <c r="B88" s="1" t="n">
        <v>7.6077367065</v>
      </c>
      <c r="C88" s="1" t="n">
        <v>8.9187831535</v>
      </c>
      <c r="D88" s="1" t="n">
        <v>9.6956765135</v>
      </c>
      <c r="E88" s="1" t="n">
        <f aca="false">POWER(2,(D88-B88))</f>
        <v>4.25140531401541</v>
      </c>
      <c r="F88" s="1" t="s">
        <v>175</v>
      </c>
    </row>
    <row r="89" customFormat="false" ht="14" hidden="false" customHeight="false" outlineLevel="0" collapsed="false">
      <c r="A89" s="1" t="s">
        <v>176</v>
      </c>
      <c r="B89" s="1" t="n">
        <v>5.240713523</v>
      </c>
      <c r="C89" s="1" t="n">
        <v>6.997741657</v>
      </c>
      <c r="D89" s="1" t="n">
        <v>7.3238656635</v>
      </c>
      <c r="E89" s="1" t="n">
        <f aca="false">POWER(2,(D89-B89))</f>
        <v>4.23732016498742</v>
      </c>
      <c r="F89" s="1" t="s">
        <v>177</v>
      </c>
    </row>
    <row r="90" customFormat="false" ht="14" hidden="false" customHeight="false" outlineLevel="0" collapsed="false">
      <c r="A90" s="1" t="s">
        <v>178</v>
      </c>
      <c r="B90" s="1" t="n">
        <v>10.64834018</v>
      </c>
      <c r="C90" s="1" t="n">
        <v>14.0214774</v>
      </c>
      <c r="D90" s="1" t="n">
        <v>12.7304974</v>
      </c>
      <c r="E90" s="1" t="n">
        <f aca="false">POWER(2,(D90-B90))</f>
        <v>4.23439900476323</v>
      </c>
      <c r="F90" s="1" t="s">
        <v>179</v>
      </c>
    </row>
    <row r="91" customFormat="false" ht="14" hidden="false" customHeight="false" outlineLevel="0" collapsed="false">
      <c r="A91" s="1" t="s">
        <v>180</v>
      </c>
      <c r="B91" s="1" t="n">
        <v>12.26640379</v>
      </c>
      <c r="C91" s="1" t="n">
        <v>13.88363613</v>
      </c>
      <c r="D91" s="1" t="n">
        <v>14.34089637</v>
      </c>
      <c r="E91" s="1" t="n">
        <f aca="false">POWER(2,(D91-B91))</f>
        <v>4.21196246555176</v>
      </c>
      <c r="F91" s="1" t="s">
        <v>181</v>
      </c>
    </row>
    <row r="92" customFormat="false" ht="14" hidden="false" customHeight="false" outlineLevel="0" collapsed="false">
      <c r="A92" s="1" t="s">
        <v>182</v>
      </c>
      <c r="B92" s="1" t="n">
        <v>8.2005827825</v>
      </c>
      <c r="C92" s="1" t="n">
        <v>10.053778876</v>
      </c>
      <c r="D92" s="1" t="n">
        <v>10.270477263</v>
      </c>
      <c r="E92" s="1" t="n">
        <f aca="false">POWER(2,(D92-B92))</f>
        <v>4.19855963832619</v>
      </c>
      <c r="F92" s="1" t="s">
        <v>183</v>
      </c>
    </row>
    <row r="93" customFormat="false" ht="14" hidden="false" customHeight="false" outlineLevel="0" collapsed="false">
      <c r="A93" s="1" t="s">
        <v>184</v>
      </c>
      <c r="B93" s="1" t="n">
        <v>9.043198864</v>
      </c>
      <c r="C93" s="1" t="n">
        <v>10.31323158</v>
      </c>
      <c r="D93" s="1" t="n">
        <v>11.0900311</v>
      </c>
      <c r="E93" s="1" t="n">
        <f aca="false">POWER(2,(D93-B93))</f>
        <v>4.13197703525577</v>
      </c>
      <c r="F93" s="1" t="s">
        <v>185</v>
      </c>
    </row>
    <row r="94" customFormat="false" ht="14" hidden="false" customHeight="false" outlineLevel="0" collapsed="false">
      <c r="A94" s="1" t="s">
        <v>186</v>
      </c>
      <c r="B94" s="1" t="n">
        <v>10.6094030295</v>
      </c>
      <c r="C94" s="1" t="n">
        <v>12.416323705</v>
      </c>
      <c r="D94" s="1" t="n">
        <v>12.639489635</v>
      </c>
      <c r="E94" s="1" t="n">
        <f aca="false">POWER(2,(D94-B94))</f>
        <v>4.08429367708196</v>
      </c>
      <c r="F94" s="1" t="s">
        <v>187</v>
      </c>
    </row>
    <row r="95" customFormat="false" ht="14" hidden="false" customHeight="false" outlineLevel="0" collapsed="false">
      <c r="A95" s="1" t="s">
        <v>188</v>
      </c>
      <c r="B95" s="1" t="n">
        <v>11.76687145</v>
      </c>
      <c r="C95" s="1" t="n">
        <v>13.59519217</v>
      </c>
      <c r="D95" s="1" t="n">
        <v>13.78827745</v>
      </c>
      <c r="E95" s="1" t="n">
        <f aca="false">POWER(2,(D95-B95))</f>
        <v>4.05979252327795</v>
      </c>
      <c r="F95" s="1" t="s">
        <v>189</v>
      </c>
    </row>
    <row r="96" customFormat="false" ht="14" hidden="false" customHeight="false" outlineLevel="0" collapsed="false">
      <c r="A96" s="1" t="s">
        <v>190</v>
      </c>
      <c r="B96" s="1" t="n">
        <v>12.01138669</v>
      </c>
      <c r="C96" s="1" t="n">
        <v>14.15265629</v>
      </c>
      <c r="D96" s="1" t="n">
        <v>14.031193915</v>
      </c>
      <c r="E96" s="1" t="n">
        <f aca="false">POWER(2,(D96-B96))</f>
        <v>4.05529600843184</v>
      </c>
      <c r="F96" s="1" t="s">
        <v>191</v>
      </c>
    </row>
    <row r="97" customFormat="false" ht="14" hidden="false" customHeight="false" outlineLevel="0" collapsed="false">
      <c r="A97" s="1" t="s">
        <v>192</v>
      </c>
      <c r="B97" s="1" t="n">
        <v>7.9158946435</v>
      </c>
      <c r="C97" s="1" t="n">
        <v>9.6473921045</v>
      </c>
      <c r="D97" s="1" t="n">
        <v>9.928593068</v>
      </c>
      <c r="E97" s="1" t="n">
        <f aca="false">POWER(2,(D97-B97))</f>
        <v>4.03536291024885</v>
      </c>
      <c r="F97" s="1" t="s">
        <v>193</v>
      </c>
    </row>
    <row r="98" customFormat="false" ht="14" hidden="false" customHeight="false" outlineLevel="0" collapsed="false">
      <c r="A98" s="1" t="s">
        <v>194</v>
      </c>
      <c r="B98" s="1" t="n">
        <v>9.033174123</v>
      </c>
      <c r="C98" s="1" t="n">
        <v>11.619917068</v>
      </c>
      <c r="D98" s="1" t="n">
        <v>11.0442953455</v>
      </c>
      <c r="E98" s="1" t="n">
        <f aca="false">POWER(2,(D98-B98))</f>
        <v>4.0309537284372</v>
      </c>
      <c r="F98" s="1" t="s">
        <v>195</v>
      </c>
    </row>
    <row r="99" customFormat="false" ht="14" hidden="false" customHeight="false" outlineLevel="0" collapsed="false">
      <c r="A99" s="1" t="s">
        <v>196</v>
      </c>
      <c r="B99" s="1" t="n">
        <v>11.63875277</v>
      </c>
      <c r="C99" s="1" t="n">
        <v>14.189175995</v>
      </c>
      <c r="D99" s="1" t="n">
        <v>13.64494826</v>
      </c>
      <c r="E99" s="1" t="n">
        <f aca="false">POWER(2,(D99-B99))</f>
        <v>4.01721448206637</v>
      </c>
      <c r="F99" s="1" t="s">
        <v>197</v>
      </c>
    </row>
    <row r="100" customFormat="false" ht="14" hidden="false" customHeight="false" outlineLevel="0" collapsed="false">
      <c r="A100" s="1" t="s">
        <v>198</v>
      </c>
      <c r="B100" s="1" t="n">
        <v>10.458824582</v>
      </c>
      <c r="C100" s="1" t="n">
        <v>12.433036268</v>
      </c>
      <c r="D100" s="1" t="n">
        <v>12.464115387</v>
      </c>
      <c r="E100" s="1" t="n">
        <f aca="false">POWER(2,(D100-B100))</f>
        <v>4.01469615746108</v>
      </c>
      <c r="F100" s="1" t="s">
        <v>199</v>
      </c>
    </row>
    <row r="101" customFormat="false" ht="14" hidden="false" customHeight="false" outlineLevel="0" collapsed="false">
      <c r="A101" s="1" t="s">
        <v>200</v>
      </c>
      <c r="B101" s="1" t="n">
        <v>10.385466485</v>
      </c>
      <c r="C101" s="1" t="n">
        <v>11.756966285</v>
      </c>
      <c r="D101" s="1" t="n">
        <v>12.373165375</v>
      </c>
      <c r="E101" s="1" t="n">
        <f aca="false">POWER(2,(D101-B101))</f>
        <v>3.96603907048009</v>
      </c>
      <c r="F101" s="1" t="s">
        <v>201</v>
      </c>
    </row>
    <row r="102" customFormat="false" ht="14" hidden="false" customHeight="false" outlineLevel="0" collapsed="false">
      <c r="A102" s="1" t="s">
        <v>202</v>
      </c>
      <c r="B102" s="1" t="n">
        <v>10.40085912</v>
      </c>
      <c r="C102" s="1" t="n">
        <v>12.0816661</v>
      </c>
      <c r="D102" s="1" t="n">
        <v>12.38151147</v>
      </c>
      <c r="E102" s="1" t="n">
        <f aca="false">POWER(2,(D102-B102))</f>
        <v>3.94671501869775</v>
      </c>
      <c r="F102" s="1" t="s">
        <v>203</v>
      </c>
    </row>
    <row r="103" customFormat="false" ht="14" hidden="false" customHeight="false" outlineLevel="0" collapsed="false">
      <c r="A103" s="1" t="s">
        <v>204</v>
      </c>
      <c r="B103" s="1" t="n">
        <v>10.019226744</v>
      </c>
      <c r="C103" s="1" t="n">
        <v>12.16319749</v>
      </c>
      <c r="D103" s="1" t="n">
        <v>11.99113488</v>
      </c>
      <c r="E103" s="1" t="n">
        <f aca="false">POWER(2,(D103-B103))</f>
        <v>3.92286621842551</v>
      </c>
      <c r="F103" s="1" t="s">
        <v>205</v>
      </c>
    </row>
    <row r="104" customFormat="false" ht="14" hidden="false" customHeight="false" outlineLevel="0" collapsed="false">
      <c r="A104" s="1" t="s">
        <v>206</v>
      </c>
      <c r="B104" s="1" t="n">
        <v>9.232689513</v>
      </c>
      <c r="C104" s="1" t="n">
        <v>11.80995532</v>
      </c>
      <c r="D104" s="1" t="n">
        <v>11.20157285</v>
      </c>
      <c r="E104" s="1" t="n">
        <f aca="false">POWER(2,(D104-B104))</f>
        <v>3.91465003206571</v>
      </c>
      <c r="F104" s="1" t="s">
        <v>207</v>
      </c>
    </row>
    <row r="105" customFormat="false" ht="14" hidden="false" customHeight="false" outlineLevel="0" collapsed="false">
      <c r="A105" s="1" t="s">
        <v>208</v>
      </c>
      <c r="B105" s="1" t="n">
        <v>9.012354182</v>
      </c>
      <c r="C105" s="1" t="n">
        <v>10.0506023</v>
      </c>
      <c r="D105" s="1" t="n">
        <v>10.9784414</v>
      </c>
      <c r="E105" s="1" t="n">
        <f aca="false">POWER(2,(D105-B105))</f>
        <v>3.90707031029636</v>
      </c>
      <c r="F105" s="1" t="s">
        <v>209</v>
      </c>
    </row>
    <row r="106" customFormat="false" ht="14" hidden="false" customHeight="false" outlineLevel="0" collapsed="false">
      <c r="A106" s="1" t="s">
        <v>210</v>
      </c>
      <c r="B106" s="1" t="n">
        <v>10.38305541</v>
      </c>
      <c r="C106" s="1" t="n">
        <v>12.69670357</v>
      </c>
      <c r="D106" s="1" t="n">
        <v>12.34895556</v>
      </c>
      <c r="E106" s="1" t="n">
        <f aca="false">POWER(2,(D106-B106))</f>
        <v>3.90656373030224</v>
      </c>
      <c r="F106" s="1" t="s">
        <v>211</v>
      </c>
    </row>
    <row r="107" customFormat="false" ht="14" hidden="false" customHeight="false" outlineLevel="0" collapsed="false">
      <c r="A107" s="1" t="s">
        <v>212</v>
      </c>
      <c r="B107" s="1" t="n">
        <v>6.844708839</v>
      </c>
      <c r="C107" s="1" t="n">
        <v>8.148391451</v>
      </c>
      <c r="D107" s="1" t="n">
        <v>8.782093994</v>
      </c>
      <c r="E107" s="1" t="n">
        <f aca="false">POWER(2,(D107-B107))</f>
        <v>3.83010821685511</v>
      </c>
      <c r="F107" s="1" t="s">
        <v>213</v>
      </c>
    </row>
    <row r="108" customFormat="false" ht="14" hidden="false" customHeight="false" outlineLevel="0" collapsed="false">
      <c r="A108" s="1" t="s">
        <v>214</v>
      </c>
      <c r="B108" s="1" t="n">
        <v>9.8769263865</v>
      </c>
      <c r="C108" s="1" t="n">
        <v>12.346057015</v>
      </c>
      <c r="D108" s="1" t="n">
        <v>11.74283548</v>
      </c>
      <c r="E108" s="1" t="n">
        <f aca="false">POWER(2,(D108-B108))</f>
        <v>3.64497543963559</v>
      </c>
      <c r="F108" s="1" t="s">
        <v>215</v>
      </c>
    </row>
    <row r="109" customFormat="false" ht="14" hidden="false" customHeight="false" outlineLevel="0" collapsed="false">
      <c r="A109" s="1" t="s">
        <v>216</v>
      </c>
      <c r="B109" s="1" t="n">
        <v>5.682509425</v>
      </c>
      <c r="C109" s="1" t="n">
        <v>7.334958126</v>
      </c>
      <c r="D109" s="1" t="n">
        <v>7.5457892865</v>
      </c>
      <c r="E109" s="1" t="n">
        <f aca="false">POWER(2,(D109-B109))</f>
        <v>3.63833872265151</v>
      </c>
      <c r="F109" s="1" t="s">
        <v>217</v>
      </c>
    </row>
    <row r="110" customFormat="false" ht="14" hidden="false" customHeight="false" outlineLevel="0" collapsed="false">
      <c r="A110" s="1" t="s">
        <v>218</v>
      </c>
      <c r="B110" s="1" t="n">
        <v>6.941773099</v>
      </c>
      <c r="C110" s="1" t="n">
        <v>10.068514506</v>
      </c>
      <c r="D110" s="1" t="n">
        <v>8.7926138565</v>
      </c>
      <c r="E110" s="1" t="n">
        <f aca="false">POWER(2,(D110-B110))</f>
        <v>3.60710334493465</v>
      </c>
      <c r="F110" s="1" t="s">
        <v>219</v>
      </c>
    </row>
    <row r="111" customFormat="false" ht="14" hidden="false" customHeight="false" outlineLevel="0" collapsed="false">
      <c r="A111" s="1" t="s">
        <v>220</v>
      </c>
      <c r="B111" s="1" t="n">
        <v>9.656618404</v>
      </c>
      <c r="C111" s="1" t="n">
        <v>13.683658575</v>
      </c>
      <c r="D111" s="1" t="n">
        <v>11.502349645</v>
      </c>
      <c r="E111" s="1" t="n">
        <f aca="false">POWER(2,(D111-B111))</f>
        <v>3.59435085409309</v>
      </c>
      <c r="F111" s="1" t="s">
        <v>221</v>
      </c>
    </row>
    <row r="112" customFormat="false" ht="14" hidden="false" customHeight="false" outlineLevel="0" collapsed="false">
      <c r="A112" s="1" t="s">
        <v>222</v>
      </c>
      <c r="B112" s="1" t="n">
        <v>7.4398909165</v>
      </c>
      <c r="C112" s="1" t="n">
        <v>9.6843686835</v>
      </c>
      <c r="D112" s="1" t="n">
        <v>9.2837855515</v>
      </c>
      <c r="E112" s="1" t="n">
        <f aca="false">POWER(2,(D112-B112))</f>
        <v>3.58977801921198</v>
      </c>
      <c r="F112" s="1" t="s">
        <v>223</v>
      </c>
    </row>
    <row r="113" customFormat="false" ht="14" hidden="false" customHeight="false" outlineLevel="0" collapsed="false">
      <c r="A113" s="1" t="s">
        <v>224</v>
      </c>
      <c r="B113" s="1" t="n">
        <v>10.829336125</v>
      </c>
      <c r="C113" s="1" t="n">
        <v>11.73674953</v>
      </c>
      <c r="D113" s="1" t="n">
        <v>12.65450853</v>
      </c>
      <c r="E113" s="1" t="n">
        <f aca="false">POWER(2,(D113-B113))</f>
        <v>3.54349350581008</v>
      </c>
      <c r="F113" s="1" t="s">
        <v>225</v>
      </c>
    </row>
    <row r="114" customFormat="false" ht="14" hidden="false" customHeight="false" outlineLevel="0" collapsed="false">
      <c r="A114" s="1" t="s">
        <v>226</v>
      </c>
      <c r="B114" s="1" t="n">
        <v>6.558626216</v>
      </c>
      <c r="C114" s="1" t="n">
        <v>8.09374356</v>
      </c>
      <c r="D114" s="1" t="n">
        <v>8.3770308865</v>
      </c>
      <c r="E114" s="1" t="n">
        <f aca="false">POWER(2,(D114-B114))</f>
        <v>3.52690977774361</v>
      </c>
      <c r="F114" s="1" t="s">
        <v>227</v>
      </c>
    </row>
    <row r="115" customFormat="false" ht="14" hidden="false" customHeight="false" outlineLevel="0" collapsed="false">
      <c r="A115" s="1" t="s">
        <v>228</v>
      </c>
      <c r="B115" s="1" t="n">
        <v>9.4149283825</v>
      </c>
      <c r="C115" s="1" t="n">
        <v>11.2643304</v>
      </c>
      <c r="D115" s="1" t="n">
        <v>11.23156108</v>
      </c>
      <c r="E115" s="1" t="n">
        <f aca="false">POWER(2,(D115-B115))</f>
        <v>3.52258055202241</v>
      </c>
      <c r="F115" s="1" t="s">
        <v>229</v>
      </c>
    </row>
    <row r="116" customFormat="false" ht="14" hidden="false" customHeight="false" outlineLevel="0" collapsed="false">
      <c r="A116" s="1" t="s">
        <v>230</v>
      </c>
      <c r="B116" s="1" t="n">
        <v>11.33310742</v>
      </c>
      <c r="C116" s="1" t="n">
        <v>13.16428184</v>
      </c>
      <c r="D116" s="1" t="n">
        <v>13.12309492</v>
      </c>
      <c r="E116" s="1" t="n">
        <f aca="false">POWER(2,(D116-B116))</f>
        <v>3.45811896278405</v>
      </c>
      <c r="F116" s="1" t="s">
        <v>231</v>
      </c>
    </row>
    <row r="117" customFormat="false" ht="14" hidden="false" customHeight="false" outlineLevel="0" collapsed="false">
      <c r="A117" s="1" t="s">
        <v>232</v>
      </c>
      <c r="B117" s="1" t="n">
        <v>6.7246592465</v>
      </c>
      <c r="C117" s="1" t="n">
        <v>9.8937323315</v>
      </c>
      <c r="D117" s="1" t="n">
        <v>8.5144380285</v>
      </c>
      <c r="E117" s="1" t="n">
        <f aca="false">POWER(2,(D117-B117))</f>
        <v>3.45761870497102</v>
      </c>
      <c r="F117" s="1" t="s">
        <v>233</v>
      </c>
    </row>
    <row r="118" customFormat="false" ht="14" hidden="false" customHeight="false" outlineLevel="0" collapsed="false">
      <c r="A118" s="1" t="s">
        <v>234</v>
      </c>
      <c r="B118" s="1" t="n">
        <v>8.4701781015</v>
      </c>
      <c r="C118" s="1" t="n">
        <v>9.662630638</v>
      </c>
      <c r="D118" s="1" t="n">
        <v>10.255148991</v>
      </c>
      <c r="E118" s="1" t="n">
        <f aca="false">POWER(2,(D118-B118))</f>
        <v>3.44611510291499</v>
      </c>
      <c r="F118" s="1" t="s">
        <v>235</v>
      </c>
    </row>
    <row r="119" customFormat="false" ht="14" hidden="false" customHeight="false" outlineLevel="0" collapsed="false">
      <c r="A119" s="1" t="s">
        <v>236</v>
      </c>
      <c r="B119" s="1" t="n">
        <v>9.38730674275</v>
      </c>
      <c r="C119" s="1" t="n">
        <v>10.46332725175</v>
      </c>
      <c r="D119" s="1" t="n">
        <v>11.139692367</v>
      </c>
      <c r="E119" s="1" t="n">
        <f aca="false">POWER(2,(D119-B119))</f>
        <v>3.3691522494875</v>
      </c>
      <c r="F119" s="1" t="s">
        <v>237</v>
      </c>
    </row>
    <row r="120" customFormat="false" ht="14" hidden="false" customHeight="false" outlineLevel="0" collapsed="false">
      <c r="A120" s="1" t="s">
        <v>238</v>
      </c>
      <c r="B120" s="1" t="n">
        <v>11.44850608</v>
      </c>
      <c r="C120" s="1" t="n">
        <v>10.49239106</v>
      </c>
      <c r="D120" s="1" t="n">
        <v>13.2001391</v>
      </c>
      <c r="E120" s="1" t="n">
        <f aca="false">POWER(2,(D120-B120))</f>
        <v>3.36739513729991</v>
      </c>
      <c r="F120" s="1" t="s">
        <v>239</v>
      </c>
    </row>
    <row r="121" customFormat="false" ht="14" hidden="false" customHeight="false" outlineLevel="0" collapsed="false">
      <c r="A121" s="1" t="s">
        <v>240</v>
      </c>
      <c r="B121" s="1" t="n">
        <v>5.630102149</v>
      </c>
      <c r="C121" s="1" t="n">
        <v>8.170121655</v>
      </c>
      <c r="D121" s="1" t="n">
        <v>7.370329093</v>
      </c>
      <c r="E121" s="1" t="n">
        <f aca="false">POWER(2,(D121-B121))</f>
        <v>3.34087717504821</v>
      </c>
      <c r="F121" s="1" t="s">
        <v>241</v>
      </c>
    </row>
    <row r="122" customFormat="false" ht="14" hidden="false" customHeight="false" outlineLevel="0" collapsed="false">
      <c r="A122" s="1" t="s">
        <v>242</v>
      </c>
      <c r="B122" s="1" t="n">
        <v>7.244617694</v>
      </c>
      <c r="C122" s="1" t="n">
        <v>9.831585083</v>
      </c>
      <c r="D122" s="1" t="n">
        <v>8.962021127</v>
      </c>
      <c r="E122" s="1" t="n">
        <f aca="false">POWER(2,(D122-B122))</f>
        <v>3.28844019492472</v>
      </c>
      <c r="F122" s="1" t="s">
        <v>243</v>
      </c>
    </row>
    <row r="123" customFormat="false" ht="14" hidden="false" customHeight="false" outlineLevel="0" collapsed="false">
      <c r="A123" s="1" t="s">
        <v>244</v>
      </c>
      <c r="B123" s="1" t="n">
        <v>13.01916186</v>
      </c>
      <c r="C123" s="1" t="n">
        <v>15.12079376</v>
      </c>
      <c r="D123" s="1" t="n">
        <v>14.73484374</v>
      </c>
      <c r="E123" s="1" t="n">
        <f aca="false">POWER(2,(D123-B123))</f>
        <v>3.28451847375306</v>
      </c>
      <c r="F123" s="1" t="s">
        <v>245</v>
      </c>
    </row>
    <row r="124" customFormat="false" ht="14" hidden="false" customHeight="false" outlineLevel="0" collapsed="false">
      <c r="A124" s="1" t="s">
        <v>246</v>
      </c>
      <c r="B124" s="1" t="n">
        <v>8.146350159</v>
      </c>
      <c r="C124" s="1" t="n">
        <v>9.30354537</v>
      </c>
      <c r="D124" s="1" t="n">
        <v>9.818918403</v>
      </c>
      <c r="E124" s="1" t="n">
        <f aca="false">POWER(2,(D124-B124))</f>
        <v>3.18781574432768</v>
      </c>
      <c r="F124" s="1" t="s">
        <v>247</v>
      </c>
    </row>
    <row r="125" customFormat="false" ht="14" hidden="false" customHeight="false" outlineLevel="0" collapsed="false">
      <c r="A125" s="1" t="s">
        <v>248</v>
      </c>
      <c r="B125" s="1" t="n">
        <v>11.308037385</v>
      </c>
      <c r="C125" s="1" t="n">
        <v>13.51040048</v>
      </c>
      <c r="D125" s="1" t="n">
        <v>12.969098615</v>
      </c>
      <c r="E125" s="1" t="n">
        <f aca="false">POWER(2,(D125-B125))</f>
        <v>3.16249068410558</v>
      </c>
      <c r="F125" s="1" t="s">
        <v>249</v>
      </c>
    </row>
    <row r="126" customFormat="false" ht="14" hidden="false" customHeight="false" outlineLevel="0" collapsed="false">
      <c r="A126" s="1" t="s">
        <v>250</v>
      </c>
      <c r="B126" s="1" t="n">
        <v>8.772795108</v>
      </c>
      <c r="C126" s="1" t="n">
        <v>9.646558275</v>
      </c>
      <c r="D126" s="1" t="n">
        <v>10.42521998</v>
      </c>
      <c r="E126" s="1" t="n">
        <f aca="false">POWER(2,(D126-B126))</f>
        <v>3.14361572150999</v>
      </c>
      <c r="F126" s="1" t="s">
        <v>251</v>
      </c>
    </row>
    <row r="127" customFormat="false" ht="14" hidden="false" customHeight="false" outlineLevel="0" collapsed="false">
      <c r="A127" s="1" t="s">
        <v>252</v>
      </c>
      <c r="B127" s="1" t="n">
        <v>4.642812378</v>
      </c>
      <c r="C127" s="1" t="n">
        <v>11.96923783</v>
      </c>
      <c r="D127" s="1" t="n">
        <v>6.294001749</v>
      </c>
      <c r="E127" s="1" t="n">
        <f aca="false">POWER(2,(D127-B127))</f>
        <v>3.14092473161962</v>
      </c>
      <c r="F127" s="1" t="s">
        <v>253</v>
      </c>
      <c r="G127" s="10"/>
    </row>
    <row r="128" customFormat="false" ht="14" hidden="false" customHeight="false" outlineLevel="0" collapsed="false">
      <c r="A128" s="1" t="s">
        <v>254</v>
      </c>
      <c r="B128" s="1" t="n">
        <v>6.425341143</v>
      </c>
      <c r="C128" s="1" t="n">
        <v>9.481258508</v>
      </c>
      <c r="D128" s="1" t="n">
        <v>8.0660161</v>
      </c>
      <c r="E128" s="1" t="n">
        <f aca="false">POWER(2,(D128-B128))</f>
        <v>3.11811677136222</v>
      </c>
      <c r="F128" s="1" t="s">
        <v>255</v>
      </c>
    </row>
    <row r="129" customFormat="false" ht="14" hidden="false" customHeight="false" outlineLevel="0" collapsed="false">
      <c r="A129" s="1" t="s">
        <v>256</v>
      </c>
      <c r="B129" s="1" t="n">
        <v>7.6863210235</v>
      </c>
      <c r="C129" s="1" t="n">
        <v>8.3354686925</v>
      </c>
      <c r="D129" s="1" t="n">
        <v>9.325029792</v>
      </c>
      <c r="E129" s="1" t="n">
        <f aca="false">POWER(2,(D129-B129))</f>
        <v>3.11387011537984</v>
      </c>
      <c r="F129" s="1" t="s">
        <v>257</v>
      </c>
    </row>
    <row r="130" customFormat="false" ht="14" hidden="false" customHeight="false" outlineLevel="0" collapsed="false">
      <c r="A130" s="1" t="s">
        <v>258</v>
      </c>
      <c r="B130" s="1" t="n">
        <v>12.31746913</v>
      </c>
      <c r="C130" s="1" t="n">
        <v>14.641443295</v>
      </c>
      <c r="D130" s="1" t="n">
        <v>13.95419336</v>
      </c>
      <c r="E130" s="1" t="n">
        <f aca="false">POWER(2,(D130-B130))</f>
        <v>3.10958969114198</v>
      </c>
      <c r="F130" s="1" t="s">
        <v>259</v>
      </c>
    </row>
    <row r="131" customFormat="false" ht="14" hidden="false" customHeight="false" outlineLevel="0" collapsed="false">
      <c r="A131" s="1" t="s">
        <v>260</v>
      </c>
      <c r="B131" s="1" t="n">
        <v>9.578315202</v>
      </c>
      <c r="C131" s="1" t="n">
        <v>12.16924444</v>
      </c>
      <c r="D131" s="1" t="n">
        <v>11.21357233</v>
      </c>
      <c r="E131" s="1" t="n">
        <f aca="false">POWER(2,(D131-B131))</f>
        <v>3.10642910191176</v>
      </c>
      <c r="F131" s="1" t="s">
        <v>261</v>
      </c>
    </row>
    <row r="132" customFormat="false" ht="14" hidden="false" customHeight="false" outlineLevel="0" collapsed="false">
      <c r="A132" s="1" t="s">
        <v>262</v>
      </c>
      <c r="B132" s="1" t="n">
        <v>7.987312811</v>
      </c>
      <c r="C132" s="1" t="n">
        <v>9.045360014</v>
      </c>
      <c r="D132" s="1" t="n">
        <v>9.613930381</v>
      </c>
      <c r="E132" s="1" t="n">
        <f aca="false">POWER(2,(D132-B132))</f>
        <v>3.08788188728486</v>
      </c>
      <c r="F132" s="1" t="s">
        <v>263</v>
      </c>
    </row>
    <row r="133" customFormat="false" ht="14" hidden="false" customHeight="false" outlineLevel="0" collapsed="false">
      <c r="A133" s="1" t="s">
        <v>264</v>
      </c>
      <c r="B133" s="1" t="n">
        <v>8.695153961</v>
      </c>
      <c r="C133" s="1" t="n">
        <v>11.40088066</v>
      </c>
      <c r="D133" s="1" t="n">
        <v>10.25788633</v>
      </c>
      <c r="E133" s="1" t="n">
        <f aca="false">POWER(2,(D133-B133))</f>
        <v>2.9541280629087</v>
      </c>
      <c r="F133" s="1" t="s">
        <v>265</v>
      </c>
    </row>
    <row r="134" customFormat="false" ht="14" hidden="false" customHeight="false" outlineLevel="0" collapsed="false">
      <c r="A134" s="1" t="s">
        <v>266</v>
      </c>
      <c r="B134" s="1" t="n">
        <v>9.29114139</v>
      </c>
      <c r="C134" s="1" t="n">
        <v>9.9922219505</v>
      </c>
      <c r="D134" s="1" t="n">
        <v>10.846581515</v>
      </c>
      <c r="E134" s="1" t="n">
        <f aca="false">POWER(2,(D134-B134))</f>
        <v>2.93923380597587</v>
      </c>
      <c r="F134" s="1" t="s">
        <v>267</v>
      </c>
    </row>
    <row r="135" customFormat="false" ht="14" hidden="false" customHeight="false" outlineLevel="0" collapsed="false">
      <c r="A135" s="1" t="s">
        <v>268</v>
      </c>
      <c r="B135" s="1" t="n">
        <v>7.118212412</v>
      </c>
      <c r="C135" s="1" t="n">
        <v>7.636797982</v>
      </c>
      <c r="D135" s="1" t="n">
        <v>8.664055296</v>
      </c>
      <c r="E135" s="1" t="n">
        <f aca="false">POWER(2,(D135-B135))</f>
        <v>2.9197460304762</v>
      </c>
      <c r="F135" s="1" t="s">
        <v>269</v>
      </c>
    </row>
    <row r="136" customFormat="false" ht="14" hidden="false" customHeight="false" outlineLevel="0" collapsed="false">
      <c r="A136" s="1" t="s">
        <v>270</v>
      </c>
      <c r="B136" s="1" t="n">
        <v>8.07518035</v>
      </c>
      <c r="C136" s="1" t="n">
        <v>9.327115046</v>
      </c>
      <c r="D136" s="1" t="n">
        <v>9.616361262</v>
      </c>
      <c r="E136" s="1" t="n">
        <f aca="false">POWER(2,(D136-B136))</f>
        <v>2.91032629535563</v>
      </c>
      <c r="F136" s="1" t="s">
        <v>271</v>
      </c>
    </row>
    <row r="137" customFormat="false" ht="14" hidden="false" customHeight="false" outlineLevel="0" collapsed="false">
      <c r="A137" s="1" t="s">
        <v>272</v>
      </c>
      <c r="B137" s="1" t="n">
        <v>9.081088538</v>
      </c>
      <c r="C137" s="1" t="n">
        <v>12.34216715</v>
      </c>
      <c r="D137" s="1" t="n">
        <v>10.59895764</v>
      </c>
      <c r="E137" s="1" t="n">
        <f aca="false">POWER(2,(D137-B137))</f>
        <v>2.86367764461844</v>
      </c>
      <c r="F137" s="1" t="s">
        <v>273</v>
      </c>
    </row>
    <row r="138" customFormat="false" ht="14" hidden="false" customHeight="false" outlineLevel="0" collapsed="false">
      <c r="A138" s="1" t="s">
        <v>274</v>
      </c>
      <c r="B138" s="1" t="n">
        <v>7.381972162</v>
      </c>
      <c r="C138" s="1" t="n">
        <v>10.155337067</v>
      </c>
      <c r="D138" s="1" t="n">
        <v>8.870059926</v>
      </c>
      <c r="E138" s="1" t="n">
        <f aca="false">POWER(2,(D138-B138))</f>
        <v>2.80516914398444</v>
      </c>
      <c r="F138" s="1" t="s">
        <v>275</v>
      </c>
    </row>
    <row r="139" customFormat="false" ht="14" hidden="false" customHeight="false" outlineLevel="0" collapsed="false">
      <c r="A139" s="1" t="s">
        <v>276</v>
      </c>
      <c r="B139" s="1" t="n">
        <v>8.3277568905</v>
      </c>
      <c r="C139" s="1" t="n">
        <v>12.0180841295</v>
      </c>
      <c r="D139" s="1" t="n">
        <v>9.78881329</v>
      </c>
      <c r="E139" s="1" t="n">
        <f aca="false">POWER(2,(D139-B139))</f>
        <v>2.75309882839528</v>
      </c>
      <c r="F139" s="1" t="s">
        <v>277</v>
      </c>
    </row>
    <row r="140" customFormat="false" ht="14" hidden="false" customHeight="false" outlineLevel="0" collapsed="false">
      <c r="A140" s="1" t="s">
        <v>278</v>
      </c>
      <c r="B140" s="1" t="n">
        <v>12.855209005</v>
      </c>
      <c r="C140" s="1" t="n">
        <v>14.580265</v>
      </c>
      <c r="D140" s="1" t="n">
        <v>14.30630693</v>
      </c>
      <c r="E140" s="1" t="n">
        <f aca="false">POWER(2,(D140-B140))</f>
        <v>2.73416048265888</v>
      </c>
      <c r="F140" s="1" t="s">
        <v>279</v>
      </c>
    </row>
    <row r="141" customFormat="false" ht="14" hidden="false" customHeight="false" outlineLevel="0" collapsed="false">
      <c r="A141" s="1" t="s">
        <v>280</v>
      </c>
      <c r="B141" s="1" t="n">
        <v>9.053932858</v>
      </c>
      <c r="C141" s="1" t="n">
        <v>11.70426044</v>
      </c>
      <c r="D141" s="1" t="n">
        <v>10.43572014</v>
      </c>
      <c r="E141" s="1" t="n">
        <f aca="false">POWER(2,(D141-B141))</f>
        <v>2.60591004230039</v>
      </c>
      <c r="F141" s="1" t="s">
        <v>281</v>
      </c>
    </row>
    <row r="142" customFormat="false" ht="14" hidden="false" customHeight="false" outlineLevel="0" collapsed="false">
      <c r="A142" s="1" t="s">
        <v>282</v>
      </c>
      <c r="B142" s="1" t="n">
        <v>12.15143787</v>
      </c>
      <c r="C142" s="1" t="n">
        <v>11.79007873</v>
      </c>
      <c r="D142" s="1" t="n">
        <v>13.52381867</v>
      </c>
      <c r="E142" s="1" t="n">
        <f aca="false">POWER(2,(D142-B142))</f>
        <v>2.58897457978286</v>
      </c>
      <c r="F142" s="1" t="s">
        <v>283</v>
      </c>
    </row>
    <row r="143" customFormat="false" ht="14" hidden="false" customHeight="false" outlineLevel="0" collapsed="false">
      <c r="A143" s="1" t="s">
        <v>284</v>
      </c>
      <c r="B143" s="1" t="n">
        <v>5.997732383</v>
      </c>
      <c r="C143" s="1" t="n">
        <v>8.830472348</v>
      </c>
      <c r="D143" s="1" t="n">
        <v>7.364457769</v>
      </c>
      <c r="E143" s="1" t="n">
        <f aca="false">POWER(2,(D143-B143))</f>
        <v>2.5788455766989</v>
      </c>
      <c r="F143" s="1" t="s">
        <v>285</v>
      </c>
    </row>
    <row r="144" customFormat="false" ht="14" hidden="false" customHeight="false" outlineLevel="0" collapsed="false">
      <c r="A144" s="1" t="s">
        <v>286</v>
      </c>
      <c r="B144" s="1" t="n">
        <v>10.437769065</v>
      </c>
      <c r="C144" s="1" t="n">
        <v>11.943613105</v>
      </c>
      <c r="D144" s="1" t="n">
        <v>11.802070085</v>
      </c>
      <c r="E144" s="1" t="n">
        <f aca="false">POWER(2,(D144-B144))</f>
        <v>2.57451561424568</v>
      </c>
      <c r="F144" s="1" t="s">
        <v>287</v>
      </c>
    </row>
    <row r="145" customFormat="false" ht="14" hidden="false" customHeight="false" outlineLevel="0" collapsed="false">
      <c r="A145" s="1" t="s">
        <v>288</v>
      </c>
      <c r="B145" s="1" t="n">
        <v>5.1413974725</v>
      </c>
      <c r="C145" s="1" t="n">
        <v>9.239777456</v>
      </c>
      <c r="D145" s="1" t="n">
        <v>6.5016385645</v>
      </c>
      <c r="E145" s="1" t="n">
        <f aca="false">POWER(2,(D145-B145))</f>
        <v>2.56728078332278</v>
      </c>
      <c r="F145" s="1" t="s">
        <v>289</v>
      </c>
    </row>
    <row r="146" customFormat="false" ht="14" hidden="false" customHeight="false" outlineLevel="0" collapsed="false">
      <c r="A146" s="1" t="s">
        <v>290</v>
      </c>
      <c r="B146" s="1" t="n">
        <v>11.154018385</v>
      </c>
      <c r="C146" s="1" t="n">
        <v>13.807857745</v>
      </c>
      <c r="D146" s="1" t="n">
        <v>12.503457815</v>
      </c>
      <c r="E146" s="1" t="n">
        <f aca="false">POWER(2,(D146-B146))</f>
        <v>2.54813096682272</v>
      </c>
      <c r="F146" s="1" t="s">
        <v>291</v>
      </c>
    </row>
    <row r="147" customFormat="false" ht="14" hidden="false" customHeight="false" outlineLevel="0" collapsed="false">
      <c r="A147" s="1" t="s">
        <v>292</v>
      </c>
      <c r="B147" s="1" t="n">
        <v>9.3510169015</v>
      </c>
      <c r="C147" s="1" t="n">
        <v>11.4727976155</v>
      </c>
      <c r="D147" s="1" t="n">
        <v>10.682777045</v>
      </c>
      <c r="E147" s="1" t="n">
        <f aca="false">POWER(2,(D147-B147))</f>
        <v>2.51709583029656</v>
      </c>
      <c r="F147" s="1" t="s">
        <v>293</v>
      </c>
    </row>
    <row r="148" customFormat="false" ht="14" hidden="false" customHeight="false" outlineLevel="0" collapsed="false">
      <c r="A148" s="1" t="s">
        <v>294</v>
      </c>
      <c r="B148" s="1" t="n">
        <v>8.077671909</v>
      </c>
      <c r="C148" s="1" t="n">
        <v>9.9082921205</v>
      </c>
      <c r="D148" s="1" t="n">
        <v>9.3936220985</v>
      </c>
      <c r="E148" s="1" t="n">
        <f aca="false">POWER(2,(D148-B148))</f>
        <v>2.48966251117355</v>
      </c>
      <c r="F148" s="1" t="s">
        <v>295</v>
      </c>
    </row>
    <row r="149" customFormat="false" ht="14" hidden="false" customHeight="false" outlineLevel="0" collapsed="false">
      <c r="A149" s="1" t="s">
        <v>296</v>
      </c>
      <c r="B149" s="1" t="n">
        <v>11.74042378</v>
      </c>
      <c r="C149" s="1" t="n">
        <v>12.85512024</v>
      </c>
      <c r="D149" s="1" t="n">
        <v>13.05489641</v>
      </c>
      <c r="E149" s="1" t="n">
        <f aca="false">POWER(2,(D149-B149))</f>
        <v>2.48711398825466</v>
      </c>
      <c r="F149" s="1" t="s">
        <v>297</v>
      </c>
    </row>
    <row r="150" customFormat="false" ht="14" hidden="false" customHeight="false" outlineLevel="0" collapsed="false">
      <c r="A150" s="1" t="s">
        <v>298</v>
      </c>
      <c r="B150" s="1" t="n">
        <v>10.53098625</v>
      </c>
      <c r="C150" s="1" t="n">
        <v>10.58700587</v>
      </c>
      <c r="D150" s="1" t="n">
        <v>11.83518853</v>
      </c>
      <c r="E150" s="1" t="n">
        <f aca="false">POWER(2,(D150-B150))</f>
        <v>2.46947143363947</v>
      </c>
      <c r="F150" s="1" t="s">
        <v>299</v>
      </c>
    </row>
    <row r="151" customFormat="false" ht="14" hidden="false" customHeight="false" outlineLevel="0" collapsed="false">
      <c r="A151" s="1" t="s">
        <v>300</v>
      </c>
      <c r="B151" s="1" t="n">
        <v>10.35040239</v>
      </c>
      <c r="C151" s="1" t="n">
        <v>10.49318762</v>
      </c>
      <c r="D151" s="1" t="n">
        <v>11.62413834</v>
      </c>
      <c r="E151" s="1" t="n">
        <f aca="false">POWER(2,(D151-B151))</f>
        <v>2.41786877949316</v>
      </c>
      <c r="F151" s="1" t="s">
        <v>301</v>
      </c>
    </row>
    <row r="152" customFormat="false" ht="14" hidden="false" customHeight="false" outlineLevel="0" collapsed="false">
      <c r="A152" s="1" t="s">
        <v>302</v>
      </c>
      <c r="B152" s="1" t="n">
        <v>8.955556951</v>
      </c>
      <c r="C152" s="1" t="n">
        <v>10.753702655</v>
      </c>
      <c r="D152" s="1" t="n">
        <v>10.21412752</v>
      </c>
      <c r="E152" s="1" t="n">
        <f aca="false">POWER(2,(D152-B152))</f>
        <v>2.39258564607818</v>
      </c>
      <c r="F152" s="1" t="s">
        <v>303</v>
      </c>
    </row>
    <row r="153" customFormat="false" ht="14" hidden="false" customHeight="false" outlineLevel="0" collapsed="false">
      <c r="A153" s="1" t="s">
        <v>304</v>
      </c>
      <c r="B153" s="1" t="n">
        <v>10.691666285</v>
      </c>
      <c r="C153" s="1" t="n">
        <v>12.257167105</v>
      </c>
      <c r="D153" s="1" t="n">
        <v>11.94769225</v>
      </c>
      <c r="E153" s="1" t="n">
        <f aca="false">POWER(2,(D153-B153))</f>
        <v>2.38836935859883</v>
      </c>
      <c r="F153" s="1" t="s">
        <v>305</v>
      </c>
    </row>
    <row r="154" customFormat="false" ht="14" hidden="false" customHeight="false" outlineLevel="0" collapsed="false">
      <c r="A154" s="1" t="s">
        <v>306</v>
      </c>
      <c r="B154" s="1" t="n">
        <v>9.6659270505</v>
      </c>
      <c r="C154" s="1" t="n">
        <v>10.95245416</v>
      </c>
      <c r="D154" s="1" t="n">
        <v>10.904715715</v>
      </c>
      <c r="E154" s="1" t="n">
        <f aca="false">POWER(2,(D154-B154))</f>
        <v>2.3600029525277</v>
      </c>
      <c r="F154" s="1" t="s">
        <v>307</v>
      </c>
    </row>
    <row r="155" customFormat="false" ht="14" hidden="false" customHeight="false" outlineLevel="0" collapsed="false">
      <c r="A155" s="1" t="s">
        <v>308</v>
      </c>
      <c r="B155" s="1" t="n">
        <v>9.449134308</v>
      </c>
      <c r="C155" s="1" t="n">
        <v>10.79749164</v>
      </c>
      <c r="D155" s="1" t="n">
        <v>10.6809088</v>
      </c>
      <c r="E155" s="1" t="n">
        <f aca="false">POWER(2,(D155-B155))</f>
        <v>2.3485568102693</v>
      </c>
      <c r="F155" s="1" t="s">
        <v>309</v>
      </c>
    </row>
    <row r="156" customFormat="false" ht="14" hidden="false" customHeight="false" outlineLevel="0" collapsed="false">
      <c r="A156" s="1" t="s">
        <v>310</v>
      </c>
      <c r="B156" s="1" t="n">
        <v>11.73446232</v>
      </c>
      <c r="C156" s="1" t="n">
        <v>12.73026133</v>
      </c>
      <c r="D156" s="1" t="n">
        <v>12.96440491</v>
      </c>
      <c r="E156" s="1" t="n">
        <f aca="false">POWER(2,(D156-B156))</f>
        <v>2.34557655771905</v>
      </c>
      <c r="F156" s="1" t="s">
        <v>311</v>
      </c>
    </row>
    <row r="157" customFormat="false" ht="14" hidden="false" customHeight="false" outlineLevel="0" collapsed="false">
      <c r="A157" s="1" t="s">
        <v>312</v>
      </c>
      <c r="B157" s="1" t="n">
        <v>8.1921005795</v>
      </c>
      <c r="C157" s="1" t="n">
        <v>8.9752337345</v>
      </c>
      <c r="D157" s="1" t="n">
        <v>9.409067422</v>
      </c>
      <c r="E157" s="1" t="n">
        <f aca="false">POWER(2,(D157-B157))</f>
        <v>2.32457478865567</v>
      </c>
      <c r="F157" s="1" t="s">
        <v>313</v>
      </c>
    </row>
    <row r="158" customFormat="false" ht="14" hidden="false" customHeight="false" outlineLevel="0" collapsed="false">
      <c r="A158" s="1" t="s">
        <v>314</v>
      </c>
      <c r="B158" s="1" t="n">
        <v>7.572878701</v>
      </c>
      <c r="C158" s="1" t="n">
        <v>7.746483147</v>
      </c>
      <c r="D158" s="1" t="n">
        <v>8.76558402</v>
      </c>
      <c r="E158" s="1" t="n">
        <f aca="false">POWER(2,(D158-B158))</f>
        <v>2.28580972980805</v>
      </c>
      <c r="F158" s="1" t="s">
        <v>315</v>
      </c>
    </row>
    <row r="159" customFormat="false" ht="14" hidden="false" customHeight="false" outlineLevel="0" collapsed="false">
      <c r="A159" s="1" t="s">
        <v>316</v>
      </c>
      <c r="B159" s="1" t="n">
        <v>8.9409145955</v>
      </c>
      <c r="C159" s="1" t="n">
        <v>10.393808738</v>
      </c>
      <c r="D159" s="1" t="n">
        <v>10.1132407255</v>
      </c>
      <c r="E159" s="1" t="n">
        <f aca="false">POWER(2,(D159-B159))</f>
        <v>2.25374787284608</v>
      </c>
      <c r="F159" s="1" t="s">
        <v>317</v>
      </c>
    </row>
    <row r="160" customFormat="false" ht="14" hidden="false" customHeight="false" outlineLevel="0" collapsed="false">
      <c r="A160" s="1" t="s">
        <v>318</v>
      </c>
      <c r="B160" s="1" t="n">
        <v>13.90761386</v>
      </c>
      <c r="C160" s="1" t="n">
        <v>14.79461345</v>
      </c>
      <c r="D160" s="1" t="n">
        <v>15.07672832</v>
      </c>
      <c r="E160" s="1" t="n">
        <f aca="false">POWER(2,(D160-B160))</f>
        <v>2.24873624987635</v>
      </c>
      <c r="F160" s="1" t="s">
        <v>319</v>
      </c>
    </row>
    <row r="161" customFormat="false" ht="14" hidden="false" customHeight="false" outlineLevel="0" collapsed="false">
      <c r="A161" s="1" t="s">
        <v>320</v>
      </c>
      <c r="B161" s="1" t="n">
        <v>12.18177249</v>
      </c>
      <c r="C161" s="1" t="n">
        <v>13.22092236</v>
      </c>
      <c r="D161" s="1" t="n">
        <v>13.34288988</v>
      </c>
      <c r="E161" s="1" t="n">
        <f aca="false">POWER(2,(D161-B161))</f>
        <v>2.23630565947215</v>
      </c>
      <c r="F161" s="1" t="s">
        <v>321</v>
      </c>
    </row>
    <row r="162" customFormat="false" ht="14" hidden="false" customHeight="false" outlineLevel="0" collapsed="false">
      <c r="A162" s="1" t="s">
        <v>322</v>
      </c>
      <c r="B162" s="1" t="n">
        <v>9.241336868</v>
      </c>
      <c r="C162" s="1" t="n">
        <v>10.64811641</v>
      </c>
      <c r="D162" s="1" t="n">
        <v>10.39737181</v>
      </c>
      <c r="E162" s="1" t="n">
        <f aca="false">POWER(2,(D162-B162))</f>
        <v>2.22844127371858</v>
      </c>
      <c r="F162" s="1" t="s">
        <v>323</v>
      </c>
    </row>
    <row r="163" customFormat="false" ht="14" hidden="false" customHeight="false" outlineLevel="0" collapsed="false">
      <c r="A163" s="1" t="s">
        <v>324</v>
      </c>
      <c r="B163" s="1" t="n">
        <v>12.09662324</v>
      </c>
      <c r="C163" s="1" t="n">
        <v>13.97798179</v>
      </c>
      <c r="D163" s="1" t="n">
        <v>13.24447608</v>
      </c>
      <c r="E163" s="1" t="n">
        <f aca="false">POWER(2,(D163-B163))</f>
        <v>2.21583866081641</v>
      </c>
      <c r="F163" s="1" t="s">
        <v>325</v>
      </c>
    </row>
    <row r="164" customFormat="false" ht="14" hidden="false" customHeight="false" outlineLevel="0" collapsed="false">
      <c r="A164" s="1" t="s">
        <v>326</v>
      </c>
      <c r="B164" s="1" t="n">
        <v>10.2052471555</v>
      </c>
      <c r="C164" s="1" t="n">
        <v>10.817102255</v>
      </c>
      <c r="D164" s="1" t="n">
        <v>11.33275443</v>
      </c>
      <c r="E164" s="1" t="n">
        <f aca="false">POWER(2,(D164-B164))</f>
        <v>2.18480917006868</v>
      </c>
      <c r="F164" s="1" t="s">
        <v>327</v>
      </c>
    </row>
    <row r="165" customFormat="false" ht="14" hidden="false" customHeight="false" outlineLevel="0" collapsed="false">
      <c r="A165" s="1" t="s">
        <v>328</v>
      </c>
      <c r="B165" s="1" t="n">
        <v>8.823171049</v>
      </c>
      <c r="C165" s="1" t="n">
        <v>10.01819452</v>
      </c>
      <c r="D165" s="1" t="n">
        <v>9.946091157</v>
      </c>
      <c r="E165" s="1" t="n">
        <f aca="false">POWER(2,(D165-B165))</f>
        <v>2.17787342342235</v>
      </c>
      <c r="F165" s="1" t="s">
        <v>329</v>
      </c>
    </row>
    <row r="166" customFormat="false" ht="14" hidden="false" customHeight="false" outlineLevel="0" collapsed="false">
      <c r="A166" s="1" t="s">
        <v>330</v>
      </c>
      <c r="B166" s="1" t="n">
        <v>10.559079305</v>
      </c>
      <c r="C166" s="1" t="n">
        <v>12.06987887</v>
      </c>
      <c r="D166" s="1" t="n">
        <v>11.66319953</v>
      </c>
      <c r="E166" s="1" t="n">
        <f aca="false">POWER(2,(D166-B166))</f>
        <v>2.14967747865266</v>
      </c>
      <c r="F166" s="1" t="s">
        <v>331</v>
      </c>
    </row>
    <row r="167" customFormat="false" ht="14" hidden="false" customHeight="false" outlineLevel="0" collapsed="false">
      <c r="A167" s="1" t="s">
        <v>332</v>
      </c>
      <c r="B167" s="1" t="n">
        <v>7.434645947</v>
      </c>
      <c r="C167" s="1" t="n">
        <v>8.783301259</v>
      </c>
      <c r="D167" s="1" t="n">
        <v>8.522993023</v>
      </c>
      <c r="E167" s="1" t="n">
        <f aca="false">POWER(2,(D167-B167))</f>
        <v>2.12630282196247</v>
      </c>
      <c r="F167" s="1" t="s">
        <v>333</v>
      </c>
    </row>
    <row r="168" customFormat="false" ht="14" hidden="false" customHeight="false" outlineLevel="0" collapsed="false">
      <c r="A168" s="1" t="s">
        <v>334</v>
      </c>
      <c r="B168" s="1" t="n">
        <v>8.799551662</v>
      </c>
      <c r="C168" s="1" t="n">
        <v>9.976799921</v>
      </c>
      <c r="D168" s="1" t="n">
        <v>9.858888329</v>
      </c>
      <c r="E168" s="1" t="n">
        <f aca="false">POWER(2,(D168-B168))</f>
        <v>2.0839731167895</v>
      </c>
      <c r="F168" s="1" t="s">
        <v>335</v>
      </c>
    </row>
    <row r="169" customFormat="false" ht="14" hidden="false" customHeight="false" outlineLevel="0" collapsed="false">
      <c r="A169" s="1" t="s">
        <v>336</v>
      </c>
      <c r="B169" s="1" t="n">
        <v>8.058557219</v>
      </c>
      <c r="C169" s="1" t="n">
        <v>10.42177366</v>
      </c>
      <c r="D169" s="1" t="n">
        <v>9.115063814</v>
      </c>
      <c r="E169" s="1" t="n">
        <f aca="false">POWER(2,(D169-B169))</f>
        <v>2.07988908457372</v>
      </c>
      <c r="F169" s="1" t="s">
        <v>337</v>
      </c>
    </row>
    <row r="170" customFormat="false" ht="14" hidden="false" customHeight="false" outlineLevel="0" collapsed="false">
      <c r="A170" s="1" t="s">
        <v>338</v>
      </c>
      <c r="B170" s="1" t="n">
        <v>12.67674238</v>
      </c>
      <c r="C170" s="1" t="n">
        <v>13.14583844</v>
      </c>
      <c r="D170" s="1" t="n">
        <v>13.73092995</v>
      </c>
      <c r="E170" s="1" t="n">
        <f aca="false">POWER(2,(D170-B170))</f>
        <v>2.07654850311742</v>
      </c>
      <c r="F170" s="1" t="s">
        <v>339</v>
      </c>
    </row>
    <row r="171" customFormat="false" ht="14" hidden="false" customHeight="false" outlineLevel="0" collapsed="false">
      <c r="A171" s="1" t="s">
        <v>340</v>
      </c>
      <c r="B171" s="1" t="n">
        <v>9.137394077</v>
      </c>
      <c r="C171" s="1" t="n">
        <v>10.15646112</v>
      </c>
      <c r="D171" s="1" t="n">
        <v>10.1563451</v>
      </c>
      <c r="E171" s="1" t="n">
        <f aca="false">POWER(2,(D171-B171))</f>
        <v>2.02644500484936</v>
      </c>
      <c r="F171" s="1" t="s">
        <v>341</v>
      </c>
    </row>
    <row r="172" customFormat="false" ht="14" hidden="false" customHeight="false" outlineLevel="0" collapsed="false">
      <c r="A172" s="1" t="s">
        <v>342</v>
      </c>
      <c r="B172" s="1" t="n">
        <v>9.340462488</v>
      </c>
      <c r="C172" s="1" t="n">
        <v>10.48230175</v>
      </c>
      <c r="D172" s="1" t="n">
        <v>10.34221939</v>
      </c>
      <c r="E172" s="1" t="n">
        <f aca="false">POWER(2,(D172-B172))</f>
        <v>2.00243706695437</v>
      </c>
      <c r="F172" s="1" t="s">
        <v>343</v>
      </c>
    </row>
    <row r="173" customFormat="false" ht="14" hidden="false" customHeight="false" outlineLevel="0" collapsed="false">
      <c r="A173" s="1" t="s">
        <v>344</v>
      </c>
      <c r="B173" s="1" t="n">
        <v>11.19633136</v>
      </c>
      <c r="C173" s="1" t="n">
        <v>12.196723</v>
      </c>
      <c r="D173" s="1" t="n">
        <v>12.182566645</v>
      </c>
      <c r="E173" s="1" t="n">
        <f aca="false">POWER(2,(D173-B173))</f>
        <v>1.98100879457011</v>
      </c>
      <c r="F173" s="1" t="s">
        <v>345</v>
      </c>
    </row>
    <row r="174" customFormat="false" ht="14" hidden="false" customHeight="false" outlineLevel="0" collapsed="false">
      <c r="A174" s="1" t="s">
        <v>346</v>
      </c>
      <c r="B174" s="1" t="n">
        <v>11.058463845</v>
      </c>
      <c r="C174" s="1" t="n">
        <v>12.12730039</v>
      </c>
      <c r="D174" s="1" t="n">
        <v>12.02399843</v>
      </c>
      <c r="E174" s="1" t="n">
        <f aca="false">POWER(2,(D174-B174))</f>
        <v>1.95278698507906</v>
      </c>
      <c r="F174" s="1" t="s">
        <v>347</v>
      </c>
    </row>
    <row r="175" customFormat="false" ht="14" hidden="false" customHeight="false" outlineLevel="0" collapsed="false">
      <c r="A175" s="1" t="s">
        <v>348</v>
      </c>
      <c r="B175" s="1" t="n">
        <v>10.9250389855</v>
      </c>
      <c r="C175" s="1" t="n">
        <v>9.400300006</v>
      </c>
      <c r="D175" s="1" t="n">
        <v>11.8874522905</v>
      </c>
      <c r="E175" s="1" t="n">
        <f aca="false">POWER(2,(D175-B175))</f>
        <v>1.94856668484656</v>
      </c>
      <c r="F175" s="1" t="s">
        <v>349</v>
      </c>
    </row>
    <row r="176" customFormat="false" ht="14" hidden="false" customHeight="false" outlineLevel="0" collapsed="false">
      <c r="A176" s="1" t="s">
        <v>350</v>
      </c>
      <c r="B176" s="1" t="n">
        <v>13.67297202</v>
      </c>
      <c r="C176" s="1" t="n">
        <v>14.708599355</v>
      </c>
      <c r="D176" s="1" t="n">
        <v>14.629907045</v>
      </c>
      <c r="E176" s="1" t="n">
        <f aca="false">POWER(2,(D176-B176))</f>
        <v>1.94118151211649</v>
      </c>
      <c r="F176" s="1" t="s">
        <v>351</v>
      </c>
    </row>
    <row r="177" customFormat="false" ht="14" hidden="false" customHeight="false" outlineLevel="0" collapsed="false">
      <c r="A177" s="1" t="s">
        <v>352</v>
      </c>
      <c r="B177" s="1" t="n">
        <v>10.6827069285</v>
      </c>
      <c r="C177" s="1" t="n">
        <v>12.00045427</v>
      </c>
      <c r="D177" s="1" t="n">
        <v>11.623191784</v>
      </c>
      <c r="E177" s="1" t="n">
        <f aca="false">POWER(2,(D177-B177))</f>
        <v>1.91917311873268</v>
      </c>
      <c r="F177" s="1" t="s">
        <v>353</v>
      </c>
    </row>
    <row r="178" customFormat="false" ht="14" hidden="false" customHeight="false" outlineLevel="0" collapsed="false">
      <c r="A178" s="1" t="s">
        <v>354</v>
      </c>
      <c r="B178" s="1" t="n">
        <v>12.6516033</v>
      </c>
      <c r="C178" s="1" t="n">
        <v>14.015717615</v>
      </c>
      <c r="D178" s="1" t="n">
        <v>13.584847295</v>
      </c>
      <c r="E178" s="1" t="n">
        <f aca="false">POWER(2,(D178-B178))</f>
        <v>1.909564955087</v>
      </c>
      <c r="F178" s="1" t="s">
        <v>355</v>
      </c>
    </row>
    <row r="179" customFormat="false" ht="14" hidden="false" customHeight="false" outlineLevel="0" collapsed="false">
      <c r="A179" s="1" t="s">
        <v>356</v>
      </c>
      <c r="B179" s="1" t="n">
        <v>5.190735326</v>
      </c>
      <c r="C179" s="1" t="n">
        <v>6.734748556</v>
      </c>
      <c r="D179" s="1" t="n">
        <v>6.122545182</v>
      </c>
      <c r="E179" s="1" t="n">
        <f aca="false">POWER(2,(D179-B179))</f>
        <v>1.90766765816811</v>
      </c>
      <c r="F179" s="1" t="s">
        <v>357</v>
      </c>
    </row>
    <row r="180" customFormat="false" ht="14" hidden="false" customHeight="false" outlineLevel="0" collapsed="false">
      <c r="A180" s="1" t="s">
        <v>358</v>
      </c>
      <c r="B180" s="1" t="n">
        <v>8.692757686</v>
      </c>
      <c r="C180" s="1" t="n">
        <v>10.95685584</v>
      </c>
      <c r="D180" s="1" t="n">
        <v>9.613752553</v>
      </c>
      <c r="E180" s="1" t="n">
        <f aca="false">POWER(2,(D180-B180))</f>
        <v>1.89342052581421</v>
      </c>
      <c r="F180" s="1" t="s">
        <v>359</v>
      </c>
    </row>
    <row r="181" customFormat="false" ht="14" hidden="false" customHeight="false" outlineLevel="0" collapsed="false">
      <c r="A181" s="1" t="s">
        <v>360</v>
      </c>
      <c r="B181" s="1" t="n">
        <v>12.03278553</v>
      </c>
      <c r="C181" s="1" t="n">
        <v>13.69618892</v>
      </c>
      <c r="D181" s="1" t="n">
        <v>12.953309</v>
      </c>
      <c r="E181" s="1" t="n">
        <f aca="false">POWER(2,(D181-B181))</f>
        <v>1.89280195645166</v>
      </c>
      <c r="F181" s="1" t="s">
        <v>361</v>
      </c>
    </row>
    <row r="182" customFormat="false" ht="14" hidden="false" customHeight="false" outlineLevel="0" collapsed="false">
      <c r="A182" s="1" t="s">
        <v>362</v>
      </c>
      <c r="B182" s="1" t="n">
        <v>5.2204572625</v>
      </c>
      <c r="C182" s="1" t="n">
        <v>11.48924513</v>
      </c>
      <c r="D182" s="1" t="n">
        <v>6.121391824</v>
      </c>
      <c r="E182" s="1" t="n">
        <f aca="false">POWER(2,(D182-B182))</f>
        <v>1.86727519108599</v>
      </c>
      <c r="F182" s="1" t="s">
        <v>363</v>
      </c>
    </row>
    <row r="183" customFormat="false" ht="14" hidden="false" customHeight="false" outlineLevel="0" collapsed="false">
      <c r="A183" s="1" t="s">
        <v>364</v>
      </c>
      <c r="B183" s="1" t="n">
        <v>5.171887466</v>
      </c>
      <c r="C183" s="1" t="n">
        <v>9.708034048</v>
      </c>
      <c r="D183" s="1" t="n">
        <v>6.058429121</v>
      </c>
      <c r="E183" s="1" t="n">
        <f aca="false">POWER(2,(D183-B183))</f>
        <v>1.84873911749332</v>
      </c>
      <c r="F183" s="1" t="s">
        <v>365</v>
      </c>
    </row>
    <row r="184" customFormat="false" ht="14" hidden="false" customHeight="false" outlineLevel="0" collapsed="false">
      <c r="A184" s="1" t="s">
        <v>366</v>
      </c>
      <c r="B184" s="1" t="n">
        <v>6.2492812315</v>
      </c>
      <c r="C184" s="1" t="n">
        <v>9.1726152255</v>
      </c>
      <c r="D184" s="1" t="n">
        <v>7.092197434</v>
      </c>
      <c r="E184" s="1" t="n">
        <f aca="false">POWER(2,(D184-B184))</f>
        <v>1.79367213264457</v>
      </c>
      <c r="F184" s="1" t="s">
        <v>367</v>
      </c>
    </row>
    <row r="185" customFormat="false" ht="14" hidden="false" customHeight="false" outlineLevel="0" collapsed="false">
      <c r="A185" s="1" t="s">
        <v>368</v>
      </c>
      <c r="B185" s="1" t="n">
        <v>11.91835444</v>
      </c>
      <c r="C185" s="1" t="n">
        <v>13.25617609</v>
      </c>
      <c r="D185" s="1" t="n">
        <v>12.760132885</v>
      </c>
      <c r="E185" s="1" t="n">
        <f aca="false">POWER(2,(D185-B185))</f>
        <v>1.79225814052022</v>
      </c>
      <c r="F185" s="1" t="s">
        <v>369</v>
      </c>
    </row>
    <row r="186" customFormat="false" ht="14" hidden="false" customHeight="false" outlineLevel="0" collapsed="false">
      <c r="A186" s="1" t="s">
        <v>370</v>
      </c>
      <c r="B186" s="1" t="n">
        <v>10.596404835</v>
      </c>
      <c r="C186" s="1" t="n">
        <v>12.03424153</v>
      </c>
      <c r="D186" s="1" t="n">
        <v>11.414375005</v>
      </c>
      <c r="E186" s="1" t="n">
        <f aca="false">POWER(2,(D186-B186))</f>
        <v>1.76292386420048</v>
      </c>
      <c r="F186" s="1" t="s">
        <v>371</v>
      </c>
    </row>
    <row r="187" customFormat="false" ht="14" hidden="false" customHeight="false" outlineLevel="0" collapsed="false">
      <c r="A187" s="1" t="s">
        <v>372</v>
      </c>
      <c r="B187" s="1" t="n">
        <v>10.0663484415</v>
      </c>
      <c r="C187" s="1" t="n">
        <v>11.6782868685</v>
      </c>
      <c r="D187" s="1" t="n">
        <v>10.870180076</v>
      </c>
      <c r="E187" s="1" t="n">
        <f aca="false">POWER(2,(D187-B187))</f>
        <v>1.74573143990364</v>
      </c>
      <c r="F187" s="1" t="s">
        <v>373</v>
      </c>
    </row>
    <row r="188" customFormat="false" ht="14" hidden="false" customHeight="false" outlineLevel="0" collapsed="false">
      <c r="A188" s="1" t="s">
        <v>374</v>
      </c>
      <c r="B188" s="1" t="n">
        <v>6.159230831</v>
      </c>
      <c r="C188" s="1" t="n">
        <v>9.609285763</v>
      </c>
      <c r="D188" s="1" t="n">
        <v>6.957635459</v>
      </c>
      <c r="E188" s="1" t="n">
        <f aca="false">POWER(2,(D188-B188))</f>
        <v>1.73917683307009</v>
      </c>
      <c r="F188" s="1" t="s">
        <v>375</v>
      </c>
    </row>
    <row r="189" customFormat="false" ht="14" hidden="false" customHeight="false" outlineLevel="0" collapsed="false">
      <c r="A189" s="1" t="s">
        <v>376</v>
      </c>
      <c r="B189" s="1" t="n">
        <v>12.06553214</v>
      </c>
      <c r="C189" s="1" t="n">
        <v>14.0164933</v>
      </c>
      <c r="D189" s="1" t="n">
        <v>12.85109814</v>
      </c>
      <c r="E189" s="1" t="n">
        <f aca="false">POWER(2,(D189-B189))</f>
        <v>1.72376845787313</v>
      </c>
      <c r="F189" s="1" t="s">
        <v>377</v>
      </c>
    </row>
    <row r="190" customFormat="false" ht="14" hidden="false" customHeight="false" outlineLevel="0" collapsed="false">
      <c r="A190" s="1" t="s">
        <v>378</v>
      </c>
      <c r="B190" s="1" t="n">
        <v>8.9065827305</v>
      </c>
      <c r="C190" s="1" t="n">
        <v>10.6339015175</v>
      </c>
      <c r="D190" s="1" t="n">
        <v>9.6886575845</v>
      </c>
      <c r="E190" s="1" t="n">
        <f aca="false">POWER(2,(D190-B190))</f>
        <v>1.71960219145438</v>
      </c>
      <c r="F190" s="1" t="s">
        <v>379</v>
      </c>
    </row>
    <row r="191" customFormat="false" ht="14" hidden="false" customHeight="false" outlineLevel="0" collapsed="false">
      <c r="A191" s="1" t="s">
        <v>380</v>
      </c>
      <c r="B191" s="1" t="n">
        <v>9.2701731425</v>
      </c>
      <c r="C191" s="1" t="n">
        <v>10.68456551</v>
      </c>
      <c r="D191" s="1" t="n">
        <v>10.035653814</v>
      </c>
      <c r="E191" s="1" t="n">
        <f aca="false">POWER(2,(D191-B191))</f>
        <v>1.69993628206816</v>
      </c>
      <c r="F191" s="1" t="s">
        <v>381</v>
      </c>
    </row>
    <row r="192" customFormat="false" ht="14" hidden="false" customHeight="false" outlineLevel="0" collapsed="false">
      <c r="A192" s="1" t="s">
        <v>382</v>
      </c>
      <c r="B192" s="1" t="n">
        <v>6.451579564</v>
      </c>
      <c r="C192" s="1" t="n">
        <v>9.876528525</v>
      </c>
      <c r="D192" s="1" t="n">
        <v>7.194909022</v>
      </c>
      <c r="E192" s="1" t="n">
        <f aca="false">POWER(2,(D192-B192))</f>
        <v>1.67403472911832</v>
      </c>
      <c r="F192" s="1" t="s">
        <v>383</v>
      </c>
    </row>
    <row r="193" customFormat="false" ht="14" hidden="false" customHeight="false" outlineLevel="0" collapsed="false">
      <c r="A193" s="1" t="s">
        <v>384</v>
      </c>
      <c r="B193" s="1" t="n">
        <v>11.184389365</v>
      </c>
      <c r="C193" s="1" t="n">
        <v>12.937061755</v>
      </c>
      <c r="D193" s="1" t="n">
        <v>11.916654595</v>
      </c>
      <c r="E193" s="1" t="n">
        <f aca="false">POWER(2,(D193-B193))</f>
        <v>1.66124542916207</v>
      </c>
      <c r="F193" s="1" t="s">
        <v>385</v>
      </c>
    </row>
    <row r="194" customFormat="false" ht="14" hidden="false" customHeight="false" outlineLevel="0" collapsed="false">
      <c r="A194" s="1" t="s">
        <v>386</v>
      </c>
      <c r="B194" s="1" t="n">
        <v>12.55313967</v>
      </c>
      <c r="C194" s="1" t="n">
        <v>13.81073293</v>
      </c>
      <c r="D194" s="1" t="n">
        <v>13.26176751</v>
      </c>
      <c r="E194" s="1" t="n">
        <f aca="false">POWER(2,(D194-B194))</f>
        <v>1.63424902901324</v>
      </c>
      <c r="F194" s="1" t="s">
        <v>387</v>
      </c>
    </row>
    <row r="195" customFormat="false" ht="14" hidden="false" customHeight="false" outlineLevel="0" collapsed="false">
      <c r="A195" s="1" t="s">
        <v>388</v>
      </c>
      <c r="B195" s="1" t="n">
        <v>10.27414688</v>
      </c>
      <c r="C195" s="1" t="n">
        <v>11.36872433</v>
      </c>
      <c r="D195" s="1" t="n">
        <v>10.98258697</v>
      </c>
      <c r="E195" s="1" t="n">
        <f aca="false">POWER(2,(D195-B195))</f>
        <v>1.63403636432516</v>
      </c>
      <c r="F195" s="1" t="s">
        <v>389</v>
      </c>
    </row>
    <row r="196" customFormat="false" ht="14" hidden="false" customHeight="false" outlineLevel="0" collapsed="false">
      <c r="A196" s="1" t="s">
        <v>390</v>
      </c>
      <c r="B196" s="1" t="n">
        <v>10.81835378</v>
      </c>
      <c r="C196" s="1" t="n">
        <v>11.924865095</v>
      </c>
      <c r="D196" s="1" t="n">
        <v>11.494420025</v>
      </c>
      <c r="E196" s="1" t="n">
        <f aca="false">POWER(2,(D196-B196))</f>
        <v>1.59777719720427</v>
      </c>
      <c r="F196" s="1" t="s">
        <v>391</v>
      </c>
    </row>
    <row r="197" customFormat="false" ht="14" hidden="false" customHeight="false" outlineLevel="0" collapsed="false">
      <c r="A197" s="1" t="s">
        <v>392</v>
      </c>
      <c r="B197" s="1" t="n">
        <v>8.406801737</v>
      </c>
      <c r="C197" s="1" t="n">
        <v>9.455508238</v>
      </c>
      <c r="D197" s="1" t="n">
        <v>9.070491193</v>
      </c>
      <c r="E197" s="1" t="n">
        <f aca="false">POWER(2,(D197-B197))</f>
        <v>1.58412859719343</v>
      </c>
      <c r="F197" s="1" t="s">
        <v>393</v>
      </c>
    </row>
    <row r="198" customFormat="false" ht="14" hidden="false" customHeight="false" outlineLevel="0" collapsed="false">
      <c r="A198" s="1" t="s">
        <v>394</v>
      </c>
      <c r="B198" s="1" t="n">
        <v>9.543843607</v>
      </c>
      <c r="C198" s="1" t="n">
        <v>12.03913633</v>
      </c>
      <c r="D198" s="1" t="n">
        <v>10.198947685</v>
      </c>
      <c r="E198" s="1" t="n">
        <f aca="false">POWER(2,(D198-B198))</f>
        <v>1.57472955219159</v>
      </c>
      <c r="F198" s="1" t="s">
        <v>395</v>
      </c>
    </row>
    <row r="199" customFormat="false" ht="14" hidden="false" customHeight="false" outlineLevel="0" collapsed="false">
      <c r="A199" s="1" t="s">
        <v>396</v>
      </c>
      <c r="B199" s="1" t="n">
        <v>8.6010846515</v>
      </c>
      <c r="C199" s="1" t="n">
        <v>9.8385616285</v>
      </c>
      <c r="D199" s="1" t="n">
        <v>9.2498666065</v>
      </c>
      <c r="E199" s="1" t="n">
        <f aca="false">POWER(2,(D199-B199))</f>
        <v>1.56784393058145</v>
      </c>
      <c r="F199" s="1" t="s">
        <v>397</v>
      </c>
    </row>
    <row r="200" customFormat="false" ht="14" hidden="false" customHeight="false" outlineLevel="0" collapsed="false">
      <c r="A200" s="1" t="s">
        <v>398</v>
      </c>
      <c r="B200" s="1" t="n">
        <v>11.44568931</v>
      </c>
      <c r="C200" s="1" t="n">
        <v>12.9957226</v>
      </c>
      <c r="D200" s="1" t="n">
        <v>12.05381865</v>
      </c>
      <c r="E200" s="1" t="n">
        <f aca="false">POWER(2,(D200-B200))</f>
        <v>1.52428147857358</v>
      </c>
      <c r="F200" s="1" t="s">
        <v>399</v>
      </c>
    </row>
    <row r="201" customFormat="false" ht="14" hidden="false" customHeight="false" outlineLevel="0" collapsed="false">
      <c r="A201" s="1" t="s">
        <v>400</v>
      </c>
      <c r="B201" s="1" t="n">
        <v>5.432942663</v>
      </c>
      <c r="C201" s="1" t="n">
        <v>7.626488561</v>
      </c>
      <c r="D201" s="1" t="n">
        <v>6.027743058</v>
      </c>
      <c r="E201" s="1" t="n">
        <f aca="false">POWER(2,(D201-B201))</f>
        <v>1.51026361761333</v>
      </c>
      <c r="F201" s="1" t="s">
        <v>401</v>
      </c>
    </row>
    <row r="202" customFormat="false" ht="14" hidden="false" customHeight="false" outlineLevel="0" collapsed="false">
      <c r="A202" s="1" t="s">
        <v>402</v>
      </c>
      <c r="B202" s="1" t="n">
        <v>9.190315364</v>
      </c>
      <c r="C202" s="1" t="n">
        <v>10.74099064</v>
      </c>
      <c r="D202" s="1" t="n">
        <v>9.774393491</v>
      </c>
      <c r="E202" s="1" t="n">
        <f aca="false">POWER(2,(D202-B202))</f>
        <v>1.49908078004316</v>
      </c>
      <c r="F202" s="1" t="s">
        <v>403</v>
      </c>
    </row>
    <row r="203" customFormat="false" ht="14" hidden="false" customHeight="false" outlineLevel="0" collapsed="false">
      <c r="A203" s="1" t="s">
        <v>404</v>
      </c>
      <c r="B203" s="1" t="n">
        <v>9.083866892</v>
      </c>
      <c r="C203" s="1" t="n">
        <v>10.66935555</v>
      </c>
      <c r="D203" s="1" t="n">
        <v>9.6430308615</v>
      </c>
      <c r="E203" s="1" t="n">
        <f aca="false">POWER(2,(D203-B203))</f>
        <v>1.4734151372929</v>
      </c>
      <c r="F203" s="1" t="s">
        <v>405</v>
      </c>
    </row>
    <row r="204" customFormat="false" ht="14" hidden="false" customHeight="false" outlineLevel="0" collapsed="false">
      <c r="A204" s="1" t="s">
        <v>406</v>
      </c>
      <c r="B204" s="1" t="n">
        <v>5.095302818</v>
      </c>
      <c r="C204" s="1" t="n">
        <v>7.351047674</v>
      </c>
      <c r="D204" s="1" t="n">
        <v>5.652810597</v>
      </c>
      <c r="E204" s="1" t="n">
        <f aca="false">POWER(2,(D204-B204))</f>
        <v>1.47172465113165</v>
      </c>
      <c r="F204" s="1" t="s">
        <v>407</v>
      </c>
    </row>
    <row r="205" customFormat="false" ht="14" hidden="false" customHeight="false" outlineLevel="0" collapsed="false">
      <c r="A205" s="1" t="s">
        <v>408</v>
      </c>
      <c r="B205" s="1" t="n">
        <v>5.202257787</v>
      </c>
      <c r="C205" s="1" t="n">
        <v>7.868778759</v>
      </c>
      <c r="D205" s="1" t="n">
        <v>5.754053966</v>
      </c>
      <c r="E205" s="1" t="n">
        <f aca="false">POWER(2,(D205-B205))</f>
        <v>1.46590964184787</v>
      </c>
      <c r="F205" s="1" t="s">
        <v>409</v>
      </c>
    </row>
    <row r="206" customFormat="false" ht="14" hidden="false" customHeight="false" outlineLevel="0" collapsed="false">
      <c r="A206" s="1" t="s">
        <v>410</v>
      </c>
      <c r="B206" s="1" t="n">
        <v>12.285662685</v>
      </c>
      <c r="C206" s="1" t="n">
        <v>13.969171005</v>
      </c>
      <c r="D206" s="1" t="n">
        <v>12.83641696</v>
      </c>
      <c r="E206" s="1" t="n">
        <f aca="false">POWER(2,(D206-B206))</f>
        <v>1.46485135461945</v>
      </c>
      <c r="F206" s="1" t="s">
        <v>411</v>
      </c>
    </row>
    <row r="207" customFormat="false" ht="14" hidden="false" customHeight="false" outlineLevel="0" collapsed="false">
      <c r="A207" s="1" t="s">
        <v>412</v>
      </c>
      <c r="B207" s="1" t="n">
        <v>10.3179310415</v>
      </c>
      <c r="C207" s="1" t="n">
        <v>13.12167101</v>
      </c>
      <c r="D207" s="1" t="n">
        <v>10.862062987</v>
      </c>
      <c r="E207" s="1" t="n">
        <f aca="false">POWER(2,(D207-B207))</f>
        <v>1.4581427310279</v>
      </c>
      <c r="F207" s="1" t="s">
        <v>413</v>
      </c>
    </row>
    <row r="208" customFormat="false" ht="14" hidden="false" customHeight="false" outlineLevel="0" collapsed="false">
      <c r="A208" s="1" t="s">
        <v>414</v>
      </c>
      <c r="B208" s="1" t="n">
        <v>9.30324357</v>
      </c>
      <c r="C208" s="1" t="n">
        <v>7.412105471</v>
      </c>
      <c r="D208" s="1" t="n">
        <v>9.806340485</v>
      </c>
      <c r="E208" s="1" t="n">
        <f aca="false">POWER(2,(D208-B208))</f>
        <v>1.4172525991799</v>
      </c>
      <c r="F208" s="1" t="s">
        <v>415</v>
      </c>
    </row>
    <row r="209" customFormat="false" ht="14" hidden="false" customHeight="false" outlineLevel="0" collapsed="false">
      <c r="A209" s="1" t="s">
        <v>416</v>
      </c>
      <c r="B209" s="1" t="n">
        <v>6.446129679</v>
      </c>
      <c r="C209" s="1" t="n">
        <v>8.44522982</v>
      </c>
      <c r="D209" s="1" t="n">
        <v>6.934024536</v>
      </c>
      <c r="E209" s="1" t="n">
        <f aca="false">POWER(2,(D209-B209))</f>
        <v>1.40239704081902</v>
      </c>
      <c r="F209" s="1" t="s">
        <v>417</v>
      </c>
    </row>
    <row r="210" customFormat="false" ht="14" hidden="false" customHeight="false" outlineLevel="0" collapsed="false">
      <c r="A210" s="1" t="s">
        <v>418</v>
      </c>
      <c r="B210" s="1" t="n">
        <v>12.11663323</v>
      </c>
      <c r="C210" s="1" t="n">
        <v>11.884884336</v>
      </c>
      <c r="D210" s="1" t="n">
        <v>12.598251315</v>
      </c>
      <c r="E210" s="1" t="n">
        <f aca="false">POWER(2,(D210-B210))</f>
        <v>1.39630884804381</v>
      </c>
      <c r="F210" s="1" t="s">
        <v>419</v>
      </c>
    </row>
    <row r="211" customFormat="false" ht="14" hidden="false" customHeight="false" outlineLevel="0" collapsed="false">
      <c r="A211" s="1" t="s">
        <v>420</v>
      </c>
      <c r="B211" s="1" t="n">
        <v>7.436733846</v>
      </c>
      <c r="C211" s="1" t="n">
        <v>12.00556853</v>
      </c>
      <c r="D211" s="1" t="n">
        <v>7.918234368</v>
      </c>
      <c r="E211" s="1" t="n">
        <f aca="false">POWER(2,(D211-B211))</f>
        <v>1.3961950696192</v>
      </c>
      <c r="F211" s="1" t="s">
        <v>421</v>
      </c>
    </row>
    <row r="212" customFormat="false" ht="14" hidden="false" customHeight="false" outlineLevel="0" collapsed="false">
      <c r="A212" s="1" t="s">
        <v>422</v>
      </c>
      <c r="B212" s="1" t="n">
        <v>8.4190360835</v>
      </c>
      <c r="C212" s="1" t="n">
        <v>9.6198452495</v>
      </c>
      <c r="D212" s="1" t="n">
        <v>8.8837370015</v>
      </c>
      <c r="E212" s="1" t="n">
        <f aca="false">POWER(2,(D212-B212))</f>
        <v>1.38003123243919</v>
      </c>
      <c r="F212" s="1" t="s">
        <v>423</v>
      </c>
    </row>
    <row r="213" customFormat="false" ht="14" hidden="false" customHeight="false" outlineLevel="0" collapsed="false">
      <c r="A213" s="1" t="s">
        <v>424</v>
      </c>
      <c r="B213" s="1" t="n">
        <v>7.888007524</v>
      </c>
      <c r="C213" s="1" t="n">
        <v>9.207965727</v>
      </c>
      <c r="D213" s="1" t="n">
        <v>8.331644317</v>
      </c>
      <c r="E213" s="1" t="n">
        <f aca="false">POWER(2,(D213-B213))</f>
        <v>1.36002841411402</v>
      </c>
      <c r="F213" s="1" t="s">
        <v>425</v>
      </c>
    </row>
    <row r="214" customFormat="false" ht="14" hidden="false" customHeight="false" outlineLevel="0" collapsed="false">
      <c r="A214" s="1" t="s">
        <v>426</v>
      </c>
      <c r="B214" s="1" t="n">
        <v>10.0131259265</v>
      </c>
      <c r="C214" s="1" t="n">
        <v>11.50588612</v>
      </c>
      <c r="D214" s="1" t="n">
        <v>10.44267726</v>
      </c>
      <c r="E214" s="1" t="n">
        <f aca="false">POWER(2,(D214-B214))</f>
        <v>1.34681466325238</v>
      </c>
      <c r="F214" s="1" t="s">
        <v>427</v>
      </c>
    </row>
    <row r="215" customFormat="false" ht="14" hidden="false" customHeight="false" outlineLevel="0" collapsed="false">
      <c r="A215" s="1" t="s">
        <v>428</v>
      </c>
      <c r="B215" s="1" t="n">
        <v>12.31667086</v>
      </c>
      <c r="C215" s="1" t="n">
        <v>14.16715937</v>
      </c>
      <c r="D215" s="1" t="n">
        <v>12.73754155</v>
      </c>
      <c r="E215" s="1" t="n">
        <f aca="false">POWER(2,(D215-B215))</f>
        <v>1.33873525960559</v>
      </c>
      <c r="F215" s="1" t="s">
        <v>429</v>
      </c>
    </row>
    <row r="216" customFormat="false" ht="14" hidden="false" customHeight="false" outlineLevel="0" collapsed="false">
      <c r="A216" s="1" t="s">
        <v>430</v>
      </c>
      <c r="B216" s="1" t="n">
        <v>9.403810167</v>
      </c>
      <c r="C216" s="1" t="n">
        <v>11.7830041</v>
      </c>
      <c r="D216" s="1" t="n">
        <v>9.810088309</v>
      </c>
      <c r="E216" s="1" t="n">
        <f aca="false">POWER(2,(D216-B216))</f>
        <v>1.325262494204</v>
      </c>
      <c r="F216" s="1" t="s">
        <v>431</v>
      </c>
    </row>
    <row r="217" customFormat="false" ht="14" hidden="false" customHeight="false" outlineLevel="0" collapsed="false">
      <c r="A217" s="1" t="s">
        <v>432</v>
      </c>
      <c r="B217" s="1" t="n">
        <v>11.901431465</v>
      </c>
      <c r="C217" s="1" t="n">
        <v>13.356927355</v>
      </c>
      <c r="D217" s="1" t="n">
        <v>12.27426833</v>
      </c>
      <c r="E217" s="1" t="n">
        <f aca="false">POWER(2,(D217-B217))</f>
        <v>1.2948965681193</v>
      </c>
      <c r="F217" s="1" t="s">
        <v>433</v>
      </c>
    </row>
    <row r="218" customFormat="false" ht="14" hidden="false" customHeight="false" outlineLevel="0" collapsed="false">
      <c r="A218" s="1" t="s">
        <v>434</v>
      </c>
      <c r="B218" s="1" t="n">
        <v>12.006670335</v>
      </c>
      <c r="C218" s="1" t="n">
        <v>13.0182552</v>
      </c>
      <c r="D218" s="1" t="n">
        <v>12.31802391</v>
      </c>
      <c r="E218" s="1" t="n">
        <f aca="false">POWER(2,(D218-B218))</f>
        <v>1.24087137260599</v>
      </c>
      <c r="F218" s="1" t="s">
        <v>435</v>
      </c>
    </row>
    <row r="219" customFormat="false" ht="14" hidden="false" customHeight="false" outlineLevel="0" collapsed="false">
      <c r="A219" s="1" t="s">
        <v>436</v>
      </c>
      <c r="B219" s="1" t="n">
        <v>10.48121143</v>
      </c>
      <c r="C219" s="1" t="n">
        <v>12.03661345</v>
      </c>
      <c r="D219" s="1" t="n">
        <v>10.79229797</v>
      </c>
      <c r="E219" s="1" t="n">
        <f aca="false">POWER(2,(D219-B219))</f>
        <v>1.24064171532335</v>
      </c>
      <c r="F219" s="1" t="s">
        <v>437</v>
      </c>
    </row>
    <row r="220" customFormat="false" ht="14" hidden="false" customHeight="false" outlineLevel="0" collapsed="false">
      <c r="A220" s="1" t="s">
        <v>438</v>
      </c>
      <c r="B220" s="1" t="n">
        <v>9.352597161</v>
      </c>
      <c r="C220" s="1" t="n">
        <v>9.556247129</v>
      </c>
      <c r="D220" s="1" t="n">
        <v>9.6634155355</v>
      </c>
      <c r="E220" s="1" t="n">
        <f aca="false">POWER(2,(D220-B220))</f>
        <v>1.24041112855497</v>
      </c>
      <c r="F220" s="1" t="s">
        <v>439</v>
      </c>
    </row>
    <row r="221" customFormat="false" ht="14" hidden="false" customHeight="false" outlineLevel="0" collapsed="false">
      <c r="A221" s="1" t="s">
        <v>440</v>
      </c>
      <c r="B221" s="1" t="n">
        <v>9.765940472</v>
      </c>
      <c r="C221" s="1" t="n">
        <v>8.670069981</v>
      </c>
      <c r="D221" s="1" t="n">
        <v>10.0623663775</v>
      </c>
      <c r="E221" s="1" t="n">
        <f aca="false">POWER(2,(D221-B221))</f>
        <v>1.22809818365133</v>
      </c>
      <c r="F221" s="1" t="s">
        <v>441</v>
      </c>
    </row>
    <row r="222" customFormat="false" ht="14" hidden="false" customHeight="false" outlineLevel="0" collapsed="false">
      <c r="A222" s="1" t="s">
        <v>442</v>
      </c>
      <c r="B222" s="1" t="n">
        <v>11.34830906</v>
      </c>
      <c r="C222" s="1" t="n">
        <v>12.853317275</v>
      </c>
      <c r="D222" s="1" t="n">
        <v>11.615123655</v>
      </c>
      <c r="E222" s="1" t="n">
        <f aca="false">POWER(2,(D222-B222))</f>
        <v>1.20314839591046</v>
      </c>
      <c r="F222" s="1" t="s">
        <v>443</v>
      </c>
    </row>
    <row r="223" customFormat="false" ht="14" hidden="false" customHeight="false" outlineLevel="0" collapsed="false">
      <c r="A223" s="1" t="s">
        <v>444</v>
      </c>
      <c r="B223" s="1" t="n">
        <v>10.05084985</v>
      </c>
      <c r="C223" s="1" t="n">
        <v>11.22123237</v>
      </c>
      <c r="D223" s="1" t="n">
        <v>10.31104483</v>
      </c>
      <c r="E223" s="1" t="n">
        <f aca="false">POWER(2,(D223-B223))</f>
        <v>1.19764055460774</v>
      </c>
      <c r="F223" s="1" t="s">
        <v>445</v>
      </c>
    </row>
    <row r="224" customFormat="false" ht="14" hidden="false" customHeight="false" outlineLevel="0" collapsed="false">
      <c r="A224" s="1" t="s">
        <v>446</v>
      </c>
      <c r="B224" s="1" t="n">
        <v>9.497008248</v>
      </c>
      <c r="C224" s="1" t="n">
        <v>11.710186845</v>
      </c>
      <c r="D224" s="1" t="n">
        <v>9.751927028</v>
      </c>
      <c r="E224" s="1" t="n">
        <f aca="false">POWER(2,(D224-B224))</f>
        <v>1.19326856320639</v>
      </c>
      <c r="F224" s="1" t="s">
        <v>447</v>
      </c>
    </row>
    <row r="225" customFormat="false" ht="14" hidden="false" customHeight="false" outlineLevel="0" collapsed="false">
      <c r="A225" s="1" t="s">
        <v>448</v>
      </c>
      <c r="B225" s="1" t="n">
        <v>12.21941124</v>
      </c>
      <c r="C225" s="1" t="n">
        <v>13.27658504</v>
      </c>
      <c r="D225" s="1" t="n">
        <v>12.46269908</v>
      </c>
      <c r="E225" s="1" t="n">
        <f aca="false">POWER(2,(D225-B225))</f>
        <v>1.18368716211255</v>
      </c>
      <c r="F225" s="1" t="s">
        <v>449</v>
      </c>
    </row>
    <row r="226" customFormat="false" ht="14" hidden="false" customHeight="false" outlineLevel="0" collapsed="false">
      <c r="A226" s="1" t="s">
        <v>450</v>
      </c>
      <c r="B226" s="1" t="n">
        <v>12.71800368</v>
      </c>
      <c r="C226" s="1" t="n">
        <v>11.40072085</v>
      </c>
      <c r="D226" s="1" t="n">
        <v>12.92014057</v>
      </c>
      <c r="E226" s="1" t="n">
        <f aca="false">POWER(2,(D226-B226))</f>
        <v>1.15040104388035</v>
      </c>
      <c r="F226" s="1" t="s">
        <v>451</v>
      </c>
    </row>
    <row r="227" customFormat="false" ht="14" hidden="false" customHeight="false" outlineLevel="0" collapsed="false">
      <c r="A227" s="1" t="s">
        <v>452</v>
      </c>
      <c r="B227" s="1" t="n">
        <v>5.407010627</v>
      </c>
      <c r="C227" s="1" t="n">
        <v>7.163132215</v>
      </c>
      <c r="D227" s="1" t="n">
        <v>5.60082988</v>
      </c>
      <c r="E227" s="1" t="n">
        <f aca="false">POWER(2,(D227-B227))</f>
        <v>1.14378766562024</v>
      </c>
      <c r="F227" s="1" t="s">
        <v>453</v>
      </c>
    </row>
    <row r="228" customFormat="false" ht="14" hidden="false" customHeight="false" outlineLevel="0" collapsed="false">
      <c r="A228" s="1" t="s">
        <v>454</v>
      </c>
      <c r="B228" s="1" t="n">
        <v>9.400813047</v>
      </c>
      <c r="C228" s="1" t="n">
        <v>8.058036729</v>
      </c>
      <c r="D228" s="1" t="n">
        <v>9.572282286</v>
      </c>
      <c r="E228" s="1" t="n">
        <f aca="false">POWER(2,(D228-B228))</f>
        <v>1.12620482659635</v>
      </c>
      <c r="F228" s="1" t="s">
        <v>455</v>
      </c>
    </row>
    <row r="229" customFormat="false" ht="14" hidden="false" customHeight="false" outlineLevel="0" collapsed="false">
      <c r="A229" s="1" t="s">
        <v>456</v>
      </c>
      <c r="B229" s="1" t="n">
        <v>7.4656912665</v>
      </c>
      <c r="C229" s="1" t="n">
        <v>10.831613772</v>
      </c>
      <c r="D229" s="1" t="n">
        <v>7.630600771</v>
      </c>
      <c r="E229" s="1" t="n">
        <f aca="false">POWER(2,(D229-B229))</f>
        <v>1.12109575318517</v>
      </c>
      <c r="F229" s="1" t="s">
        <v>457</v>
      </c>
    </row>
    <row r="230" customFormat="false" ht="14" hidden="false" customHeight="false" outlineLevel="0" collapsed="false">
      <c r="A230" s="1" t="s">
        <v>458</v>
      </c>
      <c r="B230" s="1" t="n">
        <v>10.76880419</v>
      </c>
      <c r="C230" s="1" t="n">
        <v>12.94622326</v>
      </c>
      <c r="D230" s="1" t="n">
        <v>10.89312771</v>
      </c>
      <c r="E230" s="1" t="n">
        <f aca="false">POWER(2,(D230-B230))</f>
        <v>1.08999651323099</v>
      </c>
      <c r="F230" s="1" t="s">
        <v>459</v>
      </c>
    </row>
    <row r="231" customFormat="false" ht="14" hidden="false" customHeight="false" outlineLevel="0" collapsed="false">
      <c r="A231" s="1" t="s">
        <v>460</v>
      </c>
      <c r="B231" s="1" t="n">
        <v>7.956871627</v>
      </c>
      <c r="C231" s="1" t="n">
        <v>6.3730865965</v>
      </c>
      <c r="D231" s="1" t="n">
        <v>8.047948861</v>
      </c>
      <c r="E231" s="1" t="n">
        <f aca="false">POWER(2,(D231-B231))</f>
        <v>1.06516522498608</v>
      </c>
      <c r="F231" s="1" t="s">
        <v>461</v>
      </c>
    </row>
    <row r="232" customFormat="false" ht="14" hidden="false" customHeight="false" outlineLevel="0" collapsed="false">
      <c r="A232" s="1" t="s">
        <v>462</v>
      </c>
      <c r="B232" s="1" t="n">
        <v>9.5484042585</v>
      </c>
      <c r="C232" s="1" t="n">
        <v>11.026486265</v>
      </c>
      <c r="D232" s="1" t="n">
        <v>9.6316078515</v>
      </c>
      <c r="E232" s="1" t="n">
        <f aca="false">POWER(2,(D232-B232))</f>
        <v>1.05936782203168</v>
      </c>
      <c r="F232" s="1" t="s">
        <v>463</v>
      </c>
    </row>
    <row r="233" customFormat="false" ht="14" hidden="false" customHeight="false" outlineLevel="0" collapsed="false">
      <c r="A233" s="1" t="s">
        <v>464</v>
      </c>
      <c r="B233" s="1" t="n">
        <v>11.773522675</v>
      </c>
      <c r="C233" s="1" t="n">
        <v>13.22645412</v>
      </c>
      <c r="D233" s="1" t="n">
        <v>11.85260384</v>
      </c>
      <c r="E233" s="1" t="n">
        <f aca="false">POWER(2,(D233-B233))</f>
        <v>1.0563450529038</v>
      </c>
      <c r="F233" s="1" t="s">
        <v>465</v>
      </c>
    </row>
    <row r="234" customFormat="false" ht="14" hidden="false" customHeight="false" outlineLevel="0" collapsed="false">
      <c r="A234" s="1" t="s">
        <v>466</v>
      </c>
      <c r="B234" s="1" t="n">
        <v>5.626115747</v>
      </c>
      <c r="C234" s="1" t="n">
        <v>8.23599393</v>
      </c>
      <c r="D234" s="1" t="n">
        <v>5.694546226</v>
      </c>
      <c r="E234" s="1" t="n">
        <f aca="false">POWER(2,(D234-B234))</f>
        <v>1.04857530830559</v>
      </c>
      <c r="F234" s="1" t="s">
        <v>467</v>
      </c>
    </row>
    <row r="235" customFormat="false" ht="14" hidden="false" customHeight="false" outlineLevel="0" collapsed="false">
      <c r="A235" s="1" t="s">
        <v>468</v>
      </c>
      <c r="B235" s="1" t="n">
        <v>6.836007453</v>
      </c>
      <c r="C235" s="1" t="n">
        <v>9.931628122</v>
      </c>
      <c r="D235" s="1" t="n">
        <v>6.832590542</v>
      </c>
      <c r="E235" s="1" t="n">
        <f aca="false">POWER(2,(D235-B235))</f>
        <v>0.997634380273109</v>
      </c>
      <c r="F235" s="1" t="s">
        <v>469</v>
      </c>
    </row>
    <row r="236" customFormat="false" ht="14" hidden="false" customHeight="false" outlineLevel="0" collapsed="false">
      <c r="A236" s="1" t="s">
        <v>470</v>
      </c>
      <c r="B236" s="1" t="n">
        <v>13.03860413</v>
      </c>
      <c r="C236" s="1" t="n">
        <v>11.88332683</v>
      </c>
      <c r="D236" s="1" t="n">
        <v>12.99909273</v>
      </c>
      <c r="E236" s="1" t="n">
        <f aca="false">POWER(2,(D236-B236))</f>
        <v>0.972984413916264</v>
      </c>
      <c r="F236" s="1" t="s">
        <v>471</v>
      </c>
    </row>
    <row r="237" customFormat="false" ht="14" hidden="false" customHeight="false" outlineLevel="0" collapsed="false">
      <c r="A237" s="1" t="s">
        <v>472</v>
      </c>
      <c r="B237" s="1" t="n">
        <v>10.4595449655</v>
      </c>
      <c r="C237" s="1" t="n">
        <v>11.849542255</v>
      </c>
      <c r="D237" s="1" t="n">
        <v>10.4159953345</v>
      </c>
      <c r="E237" s="1" t="n">
        <f aca="false">POWER(2,(D237-B237))</f>
        <v>0.970264752560666</v>
      </c>
      <c r="F237" s="1" t="s">
        <v>473</v>
      </c>
    </row>
    <row r="238" customFormat="false" ht="14" hidden="false" customHeight="false" outlineLevel="0" collapsed="false">
      <c r="A238" s="1" t="s">
        <v>474</v>
      </c>
      <c r="B238" s="1" t="n">
        <v>11.53574159</v>
      </c>
      <c r="C238" s="1" t="n">
        <v>10.068415002</v>
      </c>
      <c r="D238" s="1" t="n">
        <v>11.415126055</v>
      </c>
      <c r="E238" s="1" t="n">
        <f aca="false">POWER(2,(D238-B238))</f>
        <v>0.919795130462305</v>
      </c>
      <c r="F238" s="1" t="s">
        <v>475</v>
      </c>
    </row>
    <row r="239" customFormat="false" ht="14" hidden="false" customHeight="false" outlineLevel="0" collapsed="false">
      <c r="A239" s="1" t="s">
        <v>476</v>
      </c>
      <c r="B239" s="1" t="n">
        <v>10.93266629</v>
      </c>
      <c r="C239" s="1" t="n">
        <v>12.00449918</v>
      </c>
      <c r="D239" s="1" t="n">
        <v>10.795065675</v>
      </c>
      <c r="E239" s="1" t="n">
        <f aca="false">POWER(2,(D239-B239))</f>
        <v>0.909029730671141</v>
      </c>
      <c r="F239" s="1" t="s">
        <v>477</v>
      </c>
    </row>
    <row r="240" customFormat="false" ht="14" hidden="false" customHeight="false" outlineLevel="0" collapsed="false">
      <c r="A240" s="1" t="s">
        <v>478</v>
      </c>
      <c r="B240" s="1" t="n">
        <v>6.955803458</v>
      </c>
      <c r="C240" s="1" t="n">
        <v>9.661883716</v>
      </c>
      <c r="D240" s="1" t="n">
        <v>6.759297237</v>
      </c>
      <c r="E240" s="1" t="n">
        <f aca="false">POWER(2,(D240-B240))</f>
        <v>0.872661333059284</v>
      </c>
      <c r="F240" s="1" t="s">
        <v>479</v>
      </c>
    </row>
    <row r="241" customFormat="false" ht="14" hidden="false" customHeight="false" outlineLevel="0" collapsed="false">
      <c r="A241" s="1" t="s">
        <v>480</v>
      </c>
      <c r="B241" s="1" t="n">
        <v>12.912541325</v>
      </c>
      <c r="C241" s="1" t="n">
        <v>11.624399445</v>
      </c>
      <c r="D241" s="1" t="n">
        <v>12.651412035</v>
      </c>
      <c r="E241" s="1" t="n">
        <f aca="false">POWER(2,(D241-B241))</f>
        <v>0.834434498288974</v>
      </c>
      <c r="F241" s="1" t="s">
        <v>481</v>
      </c>
    </row>
    <row r="242" customFormat="false" ht="14" hidden="false" customHeight="false" outlineLevel="0" collapsed="false">
      <c r="A242" s="1" t="s">
        <v>482</v>
      </c>
      <c r="B242" s="1" t="n">
        <v>8.166360476</v>
      </c>
      <c r="C242" s="1" t="n">
        <v>11.750342485</v>
      </c>
      <c r="D242" s="1" t="n">
        <v>7.898655713</v>
      </c>
      <c r="E242" s="1" t="n">
        <f aca="false">POWER(2,(D242-B242))</f>
        <v>0.830639991104692</v>
      </c>
      <c r="F242" s="1" t="s">
        <v>483</v>
      </c>
    </row>
    <row r="243" customFormat="false" ht="14" hidden="false" customHeight="false" outlineLevel="0" collapsed="false">
      <c r="A243" s="1" t="s">
        <v>484</v>
      </c>
      <c r="B243" s="1" t="n">
        <v>11.996848875</v>
      </c>
      <c r="C243" s="1" t="n">
        <v>10.802175434</v>
      </c>
      <c r="D243" s="1" t="n">
        <v>11.71676642</v>
      </c>
      <c r="E243" s="1" t="n">
        <f aca="false">POWER(2,(D243-B243))</f>
        <v>0.823543947544021</v>
      </c>
      <c r="F243" s="1" t="s">
        <v>485</v>
      </c>
    </row>
    <row r="244" customFormat="false" ht="14" hidden="false" customHeight="false" outlineLevel="0" collapsed="false">
      <c r="A244" s="1" t="s">
        <v>486</v>
      </c>
      <c r="B244" s="1" t="n">
        <v>10.549470585</v>
      </c>
      <c r="C244" s="1" t="n">
        <v>9.281077302</v>
      </c>
      <c r="D244" s="1" t="n">
        <v>10.240616252</v>
      </c>
      <c r="E244" s="1" t="n">
        <f aca="false">POWER(2,(D244-B244))</f>
        <v>0.807282580638676</v>
      </c>
      <c r="F244" s="1" t="s">
        <v>487</v>
      </c>
    </row>
    <row r="245" customFormat="false" ht="14" hidden="false" customHeight="false" outlineLevel="0" collapsed="false">
      <c r="A245" s="1" t="s">
        <v>488</v>
      </c>
      <c r="B245" s="1" t="n">
        <v>12.35081216</v>
      </c>
      <c r="C245" s="1" t="n">
        <v>13.40942716</v>
      </c>
      <c r="D245" s="1" t="n">
        <v>12.02638447</v>
      </c>
      <c r="E245" s="1" t="n">
        <f aca="false">POWER(2,(D245-B245))</f>
        <v>0.798615130206451</v>
      </c>
      <c r="F245" s="1" t="s">
        <v>489</v>
      </c>
    </row>
    <row r="246" customFormat="false" ht="14" hidden="false" customHeight="false" outlineLevel="0" collapsed="false">
      <c r="A246" s="1" t="s">
        <v>490</v>
      </c>
      <c r="B246" s="1" t="n">
        <v>8.919589417</v>
      </c>
      <c r="C246" s="1" t="n">
        <v>7.683384302</v>
      </c>
      <c r="D246" s="1" t="n">
        <v>8.5409055345</v>
      </c>
      <c r="E246" s="1" t="n">
        <f aca="false">POWER(2,(D246-B246))</f>
        <v>0.769138927782415</v>
      </c>
      <c r="F246" s="1" t="s">
        <v>491</v>
      </c>
    </row>
    <row r="247" customFormat="false" ht="14" hidden="false" customHeight="false" outlineLevel="0" collapsed="false">
      <c r="A247" s="1" t="s">
        <v>492</v>
      </c>
      <c r="B247" s="1" t="n">
        <v>13.09592439</v>
      </c>
      <c r="C247" s="1" t="n">
        <v>14.43862332</v>
      </c>
      <c r="D247" s="1" t="n">
        <v>12.70757239</v>
      </c>
      <c r="E247" s="1" t="n">
        <f aca="false">POWER(2,(D247-B247))</f>
        <v>0.764001830508604</v>
      </c>
      <c r="F247" s="1" t="s">
        <v>493</v>
      </c>
    </row>
    <row r="248" customFormat="false" ht="14" hidden="false" customHeight="false" outlineLevel="0" collapsed="false">
      <c r="A248" s="1" t="s">
        <v>494</v>
      </c>
      <c r="B248" s="1" t="n">
        <v>12.144768185</v>
      </c>
      <c r="C248" s="1" t="n">
        <v>10.519252104</v>
      </c>
      <c r="D248" s="1" t="n">
        <v>11.702884077</v>
      </c>
      <c r="E248" s="1" t="n">
        <f aca="false">POWER(2,(D248-B248))</f>
        <v>0.736172565607949</v>
      </c>
      <c r="F248" s="1" t="s">
        <v>495</v>
      </c>
    </row>
    <row r="249" customFormat="false" ht="14" hidden="false" customHeight="false" outlineLevel="0" collapsed="false">
      <c r="A249" s="1" t="s">
        <v>496</v>
      </c>
      <c r="B249" s="1" t="n">
        <v>7.526898082</v>
      </c>
      <c r="C249" s="1" t="n">
        <v>4.60122823</v>
      </c>
      <c r="D249" s="1" t="n">
        <v>7.015741379</v>
      </c>
      <c r="E249" s="1" t="n">
        <f aca="false">POWER(2,(D249-B249))</f>
        <v>0.701659645842665</v>
      </c>
      <c r="F249" s="1" t="s">
        <v>497</v>
      </c>
    </row>
    <row r="250" customFormat="false" ht="14" hidden="false" customHeight="false" outlineLevel="0" collapsed="false">
      <c r="A250" s="1" t="s">
        <v>498</v>
      </c>
      <c r="B250" s="1" t="n">
        <v>11.61151678</v>
      </c>
      <c r="C250" s="1" t="n">
        <v>10.37904616</v>
      </c>
      <c r="D250" s="1" t="n">
        <v>11.04309359</v>
      </c>
      <c r="E250" s="1" t="n">
        <f aca="false">POWER(2,(D250-B250))</f>
        <v>0.674353428070903</v>
      </c>
      <c r="F250" s="1" t="s">
        <v>499</v>
      </c>
    </row>
    <row r="251" customFormat="false" ht="14" hidden="false" customHeight="false" outlineLevel="0" collapsed="false">
      <c r="A251" s="1" t="s">
        <v>500</v>
      </c>
      <c r="B251" s="1" t="n">
        <v>12.7727157166667</v>
      </c>
      <c r="C251" s="1" t="n">
        <v>12.27805104</v>
      </c>
      <c r="D251" s="1" t="n">
        <v>12.20168287</v>
      </c>
      <c r="E251" s="1" t="n">
        <f aca="false">POWER(2,(D251-B251))</f>
        <v>0.673134708819368</v>
      </c>
      <c r="F251" s="1" t="s">
        <v>501</v>
      </c>
    </row>
    <row r="252" customFormat="false" ht="14" hidden="false" customHeight="false" outlineLevel="0" collapsed="false">
      <c r="A252" s="1" t="s">
        <v>502</v>
      </c>
      <c r="B252" s="1" t="n">
        <v>11.26108052</v>
      </c>
      <c r="C252" s="1" t="n">
        <v>8.841484417</v>
      </c>
      <c r="D252" s="1" t="n">
        <v>10.646483545</v>
      </c>
      <c r="E252" s="1" t="n">
        <f aca="false">POWER(2,(D252-B252))</f>
        <v>0.653112318673899</v>
      </c>
      <c r="F252" s="1" t="s">
        <v>503</v>
      </c>
    </row>
    <row r="253" customFormat="false" ht="14" hidden="false" customHeight="false" outlineLevel="0" collapsed="false">
      <c r="A253" s="1" t="s">
        <v>504</v>
      </c>
      <c r="B253" s="1" t="n">
        <v>10.32300733</v>
      </c>
      <c r="C253" s="1" t="n">
        <v>9.307874208</v>
      </c>
      <c r="D253" s="1" t="n">
        <v>9.661548634</v>
      </c>
      <c r="E253" s="1" t="n">
        <f aca="false">POWER(2,(D253-B253))</f>
        <v>0.632238722810838</v>
      </c>
      <c r="F253" s="1" t="s">
        <v>505</v>
      </c>
    </row>
    <row r="254" customFormat="false" ht="14" hidden="false" customHeight="false" outlineLevel="0" collapsed="false">
      <c r="A254" s="1" t="s">
        <v>506</v>
      </c>
      <c r="B254" s="1" t="n">
        <v>11.89926009</v>
      </c>
      <c r="C254" s="1" t="n">
        <v>10.56675037</v>
      </c>
      <c r="D254" s="1" t="n">
        <v>11.23411977</v>
      </c>
      <c r="E254" s="1" t="n">
        <f aca="false">POWER(2,(D254-B254))</f>
        <v>0.630627365093828</v>
      </c>
      <c r="F254" s="1" t="s">
        <v>507</v>
      </c>
    </row>
    <row r="255" customFormat="false" ht="14" hidden="false" customHeight="false" outlineLevel="0" collapsed="false">
      <c r="A255" s="1" t="s">
        <v>508</v>
      </c>
      <c r="B255" s="1" t="n">
        <v>11.90249957</v>
      </c>
      <c r="C255" s="1" t="n">
        <v>11.62606072</v>
      </c>
      <c r="D255" s="1" t="n">
        <v>11.20637251</v>
      </c>
      <c r="E255" s="1" t="n">
        <f aca="false">POWER(2,(D255-B255))</f>
        <v>0.6172269410857</v>
      </c>
      <c r="F255" s="1" t="s">
        <v>509</v>
      </c>
    </row>
    <row r="256" customFormat="false" ht="14" hidden="false" customHeight="false" outlineLevel="0" collapsed="false">
      <c r="A256" s="1" t="s">
        <v>510</v>
      </c>
      <c r="B256" s="1" t="n">
        <v>11.43824954</v>
      </c>
      <c r="C256" s="1" t="n">
        <v>10.3512909</v>
      </c>
      <c r="D256" s="1" t="n">
        <v>10.74160835</v>
      </c>
      <c r="E256" s="1" t="n">
        <f aca="false">POWER(2,(D256-B256))</f>
        <v>0.617007020491963</v>
      </c>
      <c r="F256" s="1" t="s">
        <v>511</v>
      </c>
    </row>
    <row r="257" customFormat="false" ht="14" hidden="false" customHeight="false" outlineLevel="0" collapsed="false">
      <c r="A257" s="1" t="s">
        <v>512</v>
      </c>
      <c r="B257" s="1" t="n">
        <v>11.963918765</v>
      </c>
      <c r="C257" s="1" t="n">
        <v>10.75358338</v>
      </c>
      <c r="D257" s="1" t="n">
        <v>11.24895189</v>
      </c>
      <c r="E257" s="1" t="n">
        <f aca="false">POWER(2,(D257-B257))</f>
        <v>0.609219119652826</v>
      </c>
      <c r="F257" s="1" t="s">
        <v>513</v>
      </c>
    </row>
    <row r="258" customFormat="false" ht="14" hidden="false" customHeight="false" outlineLevel="0" collapsed="false">
      <c r="A258" s="1" t="s">
        <v>514</v>
      </c>
      <c r="B258" s="1" t="n">
        <v>12.36727818</v>
      </c>
      <c r="C258" s="1" t="n">
        <v>11.089620465</v>
      </c>
      <c r="D258" s="1" t="n">
        <v>11.62676261</v>
      </c>
      <c r="E258" s="1" t="n">
        <f aca="false">POWER(2,(D258-B258))</f>
        <v>0.598525421514883</v>
      </c>
      <c r="F258" s="1" t="s">
        <v>515</v>
      </c>
    </row>
    <row r="259" customFormat="false" ht="14" hidden="false" customHeight="false" outlineLevel="0" collapsed="false">
      <c r="A259" s="1" t="s">
        <v>516</v>
      </c>
      <c r="B259" s="1" t="n">
        <v>11.17851541</v>
      </c>
      <c r="C259" s="1" t="n">
        <v>12.1836896</v>
      </c>
      <c r="D259" s="1" t="n">
        <v>10.43443412</v>
      </c>
      <c r="E259" s="1" t="n">
        <f aca="false">POWER(2,(D259-B259))</f>
        <v>0.597047951364858</v>
      </c>
      <c r="F259" s="1" t="s">
        <v>517</v>
      </c>
    </row>
    <row r="260" customFormat="false" ht="14" hidden="false" customHeight="false" outlineLevel="0" collapsed="false">
      <c r="A260" s="1" t="s">
        <v>518</v>
      </c>
      <c r="B260" s="1" t="n">
        <v>9.306533461</v>
      </c>
      <c r="C260" s="1" t="n">
        <v>8.024340932</v>
      </c>
      <c r="D260" s="1" t="n">
        <v>8.562160636</v>
      </c>
      <c r="E260" s="1" t="n">
        <f aca="false">POWER(2,(D260-B260))</f>
        <v>0.596927314096423</v>
      </c>
      <c r="F260" s="1" t="s">
        <v>519</v>
      </c>
    </row>
    <row r="261" customFormat="false" ht="14" hidden="false" customHeight="false" outlineLevel="0" collapsed="false">
      <c r="A261" s="1" t="s">
        <v>520</v>
      </c>
      <c r="B261" s="1" t="n">
        <v>9.773658307</v>
      </c>
      <c r="C261" s="1" t="n">
        <v>11.6638231533333</v>
      </c>
      <c r="D261" s="1" t="n">
        <v>9.01475911533333</v>
      </c>
      <c r="E261" s="1" t="n">
        <f aca="false">POWER(2,(D261-B261))</f>
        <v>0.590947064457797</v>
      </c>
      <c r="F261" s="1" t="s">
        <v>521</v>
      </c>
    </row>
    <row r="262" customFormat="false" ht="14" hidden="false" customHeight="false" outlineLevel="0" collapsed="false">
      <c r="A262" s="1" t="s">
        <v>522</v>
      </c>
      <c r="B262" s="1" t="n">
        <v>9.516368514</v>
      </c>
      <c r="C262" s="1" t="n">
        <v>7.968133653</v>
      </c>
      <c r="D262" s="1" t="n">
        <v>8.754540377</v>
      </c>
      <c r="E262" s="1" t="n">
        <f aca="false">POWER(2,(D262-B262))</f>
        <v>0.58974854654025</v>
      </c>
      <c r="F262" s="1" t="s">
        <v>523</v>
      </c>
    </row>
    <row r="263" customFormat="false" ht="14" hidden="false" customHeight="false" outlineLevel="0" collapsed="false">
      <c r="A263" s="1" t="s">
        <v>524</v>
      </c>
      <c r="B263" s="1" t="n">
        <v>12.15376566</v>
      </c>
      <c r="C263" s="1" t="n">
        <v>11.06721872</v>
      </c>
      <c r="D263" s="1" t="n">
        <v>11.3818236</v>
      </c>
      <c r="E263" s="1" t="n">
        <f aca="false">POWER(2,(D263-B263))</f>
        <v>0.585628609537056</v>
      </c>
      <c r="F263" s="1" t="s">
        <v>525</v>
      </c>
    </row>
    <row r="264" customFormat="false" ht="14" hidden="false" customHeight="false" outlineLevel="0" collapsed="false">
      <c r="A264" s="1" t="s">
        <v>526</v>
      </c>
      <c r="B264" s="1" t="n">
        <v>6.503949665</v>
      </c>
      <c r="C264" s="1" t="n">
        <v>9.286941861</v>
      </c>
      <c r="D264" s="1" t="n">
        <v>5.7016251595</v>
      </c>
      <c r="E264" s="1" t="n">
        <f aca="false">POWER(2,(D264-B264))</f>
        <v>0.57342451718804</v>
      </c>
      <c r="F264" s="1" t="s">
        <v>527</v>
      </c>
    </row>
    <row r="265" customFormat="false" ht="14" hidden="false" customHeight="false" outlineLevel="0" collapsed="false">
      <c r="A265" s="1" t="s">
        <v>528</v>
      </c>
      <c r="B265" s="1" t="n">
        <v>13.27137527</v>
      </c>
      <c r="C265" s="1" t="n">
        <v>12.05261321</v>
      </c>
      <c r="D265" s="1" t="n">
        <v>12.45820391</v>
      </c>
      <c r="E265" s="1" t="n">
        <f aca="false">POWER(2,(D265-B265))</f>
        <v>0.569129410639713</v>
      </c>
      <c r="F265" s="1" t="s">
        <v>529</v>
      </c>
    </row>
    <row r="266" customFormat="false" ht="14" hidden="false" customHeight="false" outlineLevel="0" collapsed="false">
      <c r="A266" s="1" t="s">
        <v>530</v>
      </c>
      <c r="B266" s="1" t="n">
        <v>11.85490331</v>
      </c>
      <c r="C266" s="1" t="n">
        <v>10.2354335</v>
      </c>
      <c r="D266" s="1" t="n">
        <v>11.03591782</v>
      </c>
      <c r="E266" s="1" t="n">
        <f aca="false">POWER(2,(D266-B266))</f>
        <v>0.566840407395119</v>
      </c>
      <c r="F266" s="1" t="s">
        <v>531</v>
      </c>
    </row>
    <row r="267" customFormat="false" ht="14" hidden="false" customHeight="false" outlineLevel="0" collapsed="false">
      <c r="A267" s="1" t="s">
        <v>532</v>
      </c>
      <c r="B267" s="1" t="n">
        <v>9.565473799</v>
      </c>
      <c r="C267" s="1" t="n">
        <v>8.472096024</v>
      </c>
      <c r="D267" s="1" t="n">
        <v>8.70826874</v>
      </c>
      <c r="E267" s="1" t="n">
        <f aca="false">POWER(2,(D267-B267))</f>
        <v>0.552020955917175</v>
      </c>
      <c r="F267" s="1" t="s">
        <v>533</v>
      </c>
    </row>
    <row r="268" customFormat="false" ht="14" hidden="false" customHeight="false" outlineLevel="0" collapsed="false">
      <c r="A268" s="1" t="s">
        <v>534</v>
      </c>
      <c r="B268" s="1" t="n">
        <v>9.02631571</v>
      </c>
      <c r="C268" s="1" t="n">
        <v>7.611796807</v>
      </c>
      <c r="D268" s="1" t="n">
        <v>8.149515941</v>
      </c>
      <c r="E268" s="1" t="n">
        <f aca="false">POWER(2,(D268-B268))</f>
        <v>0.544574083617057</v>
      </c>
      <c r="F268" s="1" t="s">
        <v>535</v>
      </c>
    </row>
    <row r="269" customFormat="false" ht="14" hidden="false" customHeight="false" outlineLevel="0" collapsed="false">
      <c r="A269" s="1" t="s">
        <v>536</v>
      </c>
      <c r="B269" s="1" t="n">
        <v>11.60214043</v>
      </c>
      <c r="C269" s="1" t="n">
        <v>10.53780961</v>
      </c>
      <c r="D269" s="1" t="n">
        <v>10.69739191</v>
      </c>
      <c r="E269" s="1" t="n">
        <f aca="false">POWER(2,(D269-B269))</f>
        <v>0.534125800795072</v>
      </c>
      <c r="F269" s="1" t="s">
        <v>537</v>
      </c>
    </row>
    <row r="270" customFormat="false" ht="14" hidden="false" customHeight="false" outlineLevel="0" collapsed="false">
      <c r="A270" s="1" t="s">
        <v>538</v>
      </c>
      <c r="B270" s="1" t="n">
        <v>12.56530068</v>
      </c>
      <c r="C270" s="1" t="n">
        <v>11.53273151</v>
      </c>
      <c r="D270" s="1" t="n">
        <v>11.64758188</v>
      </c>
      <c r="E270" s="1" t="n">
        <f aca="false">POWER(2,(D270-B270))</f>
        <v>0.5293453636691</v>
      </c>
      <c r="F270" s="1" t="s">
        <v>539</v>
      </c>
    </row>
    <row r="271" customFormat="false" ht="14" hidden="false" customHeight="false" outlineLevel="0" collapsed="false">
      <c r="A271" s="1" t="s">
        <v>540</v>
      </c>
      <c r="B271" s="1" t="n">
        <v>5.821722138</v>
      </c>
      <c r="C271" s="1" t="n">
        <v>7.687161867</v>
      </c>
      <c r="D271" s="1" t="n">
        <v>4.898962279</v>
      </c>
      <c r="E271" s="1" t="n">
        <f aca="false">POWER(2,(D271-B271))</f>
        <v>0.527498955040506</v>
      </c>
      <c r="F271" s="1" t="s">
        <v>541</v>
      </c>
    </row>
    <row r="272" customFormat="false" ht="14" hidden="false" customHeight="false" outlineLevel="0" collapsed="false">
      <c r="A272" s="1" t="s">
        <v>542</v>
      </c>
      <c r="B272" s="1" t="n">
        <v>10.18067249</v>
      </c>
      <c r="C272" s="1" t="n">
        <v>9.126311132</v>
      </c>
      <c r="D272" s="1" t="n">
        <v>9.257764333</v>
      </c>
      <c r="E272" s="1" t="n">
        <f aca="false">POWER(2,(D272-B272))</f>
        <v>0.527444734975015</v>
      </c>
      <c r="F272" s="1" t="s">
        <v>543</v>
      </c>
    </row>
    <row r="273" customFormat="false" ht="14" hidden="false" customHeight="false" outlineLevel="0" collapsed="false">
      <c r="A273" s="1" t="s">
        <v>544</v>
      </c>
      <c r="B273" s="1" t="n">
        <v>11.04862763</v>
      </c>
      <c r="C273" s="1" t="n">
        <v>9.407691904</v>
      </c>
      <c r="D273" s="1" t="n">
        <v>10.09038928</v>
      </c>
      <c r="E273" s="1" t="n">
        <f aca="false">POWER(2,(D273-B273))</f>
        <v>0.514685002743988</v>
      </c>
      <c r="F273" s="1" t="s">
        <v>545</v>
      </c>
    </row>
    <row r="274" customFormat="false" ht="14" hidden="false" customHeight="false" outlineLevel="0" collapsed="false">
      <c r="A274" s="1" t="s">
        <v>546</v>
      </c>
      <c r="B274" s="1" t="n">
        <v>12.399741065</v>
      </c>
      <c r="C274" s="1" t="n">
        <v>11.092842385</v>
      </c>
      <c r="D274" s="1" t="n">
        <v>11.4385596</v>
      </c>
      <c r="E274" s="1" t="n">
        <f aca="false">POWER(2,(D274-B274))</f>
        <v>0.513636109473125</v>
      </c>
      <c r="F274" s="1" t="s">
        <v>547</v>
      </c>
    </row>
    <row r="275" customFormat="false" ht="14" hidden="false" customHeight="false" outlineLevel="0" collapsed="false">
      <c r="A275" s="1" t="s">
        <v>548</v>
      </c>
      <c r="B275" s="1" t="n">
        <v>10.639395085</v>
      </c>
      <c r="C275" s="1" t="n">
        <v>9.440086079</v>
      </c>
      <c r="D275" s="1" t="n">
        <v>9.655213557</v>
      </c>
      <c r="E275" s="1" t="n">
        <f aca="false">POWER(2,(D275-B275))</f>
        <v>0.505512430008198</v>
      </c>
      <c r="F275" s="1" t="s">
        <v>549</v>
      </c>
    </row>
    <row r="276" customFormat="false" ht="14" hidden="false" customHeight="false" outlineLevel="0" collapsed="false">
      <c r="A276" s="1" t="s">
        <v>550</v>
      </c>
      <c r="B276" s="1" t="n">
        <v>8.819853611</v>
      </c>
      <c r="C276" s="1" t="n">
        <v>7.751736402</v>
      </c>
      <c r="D276" s="1" t="n">
        <v>7.829270451</v>
      </c>
      <c r="E276" s="1" t="n">
        <f aca="false">POWER(2,(D276-B276))</f>
        <v>0.503274302528311</v>
      </c>
      <c r="F276" s="1" t="s">
        <v>551</v>
      </c>
    </row>
    <row r="277" customFormat="false" ht="14" hidden="false" customHeight="false" outlineLevel="0" collapsed="false">
      <c r="A277" s="1" t="s">
        <v>552</v>
      </c>
      <c r="B277" s="1" t="n">
        <v>12.00373519</v>
      </c>
      <c r="C277" s="1" t="n">
        <v>10.832612435</v>
      </c>
      <c r="D277" s="1" t="n">
        <v>11.011511575</v>
      </c>
      <c r="E277" s="1" t="n">
        <f aca="false">POWER(2,(D277-B277))</f>
        <v>0.502702366245315</v>
      </c>
      <c r="F277" s="1" t="s">
        <v>553</v>
      </c>
    </row>
    <row r="278" customFormat="false" ht="14" hidden="false" customHeight="false" outlineLevel="0" collapsed="false">
      <c r="A278" s="1" t="s">
        <v>554</v>
      </c>
      <c r="B278" s="1" t="n">
        <v>10.328770075</v>
      </c>
      <c r="C278" s="1" t="n">
        <v>8.934599727</v>
      </c>
      <c r="D278" s="1" t="n">
        <v>9.326800179</v>
      </c>
      <c r="E278" s="1" t="n">
        <f aca="false">POWER(2,(D278-B278))</f>
        <v>0.499317751957041</v>
      </c>
      <c r="F278" s="1" t="s">
        <v>555</v>
      </c>
    </row>
    <row r="279" customFormat="false" ht="14" hidden="false" customHeight="false" outlineLevel="0" collapsed="false">
      <c r="A279" s="1" t="s">
        <v>556</v>
      </c>
      <c r="B279" s="1" t="n">
        <v>9.888427111</v>
      </c>
      <c r="C279" s="1" t="n">
        <v>9.98061763</v>
      </c>
      <c r="D279" s="1" t="n">
        <v>8.877896911</v>
      </c>
      <c r="E279" s="1" t="n">
        <f aca="false">POWER(2,(D279-B279))</f>
        <v>0.496363797205772</v>
      </c>
      <c r="F279" s="1" t="s">
        <v>557</v>
      </c>
    </row>
    <row r="280" customFormat="false" ht="14" hidden="false" customHeight="false" outlineLevel="0" collapsed="false">
      <c r="A280" s="1" t="s">
        <v>558</v>
      </c>
      <c r="B280" s="1" t="n">
        <v>13.74800598</v>
      </c>
      <c r="C280" s="1" t="n">
        <v>12.91034176</v>
      </c>
      <c r="D280" s="1" t="n">
        <v>12.7334362</v>
      </c>
      <c r="E280" s="1" t="n">
        <f aca="false">POWER(2,(D280-B280))</f>
        <v>0.494975910879102</v>
      </c>
      <c r="F280" s="1" t="s">
        <v>559</v>
      </c>
    </row>
    <row r="281" customFormat="false" ht="14" hidden="false" customHeight="false" outlineLevel="0" collapsed="false">
      <c r="A281" s="1" t="s">
        <v>560</v>
      </c>
      <c r="B281" s="1" t="n">
        <v>11.171369963</v>
      </c>
      <c r="C281" s="1" t="n">
        <v>10.101841589</v>
      </c>
      <c r="D281" s="1" t="n">
        <v>10.150779433</v>
      </c>
      <c r="E281" s="1" t="n">
        <f aca="false">POWER(2,(D281-B281))</f>
        <v>0.492914549092328</v>
      </c>
      <c r="F281" s="1" t="s">
        <v>561</v>
      </c>
    </row>
    <row r="282" customFormat="false" ht="14" hidden="false" customHeight="false" outlineLevel="0" collapsed="false">
      <c r="A282" s="1" t="s">
        <v>562</v>
      </c>
      <c r="B282" s="1" t="n">
        <v>11.77358783</v>
      </c>
      <c r="C282" s="1" t="n">
        <v>10.93513912</v>
      </c>
      <c r="D282" s="1" t="n">
        <v>10.74997434</v>
      </c>
      <c r="E282" s="1" t="n">
        <f aca="false">POWER(2,(D282-B282))</f>
        <v>0.491882798854973</v>
      </c>
      <c r="F282" s="1" t="s">
        <v>563</v>
      </c>
    </row>
    <row r="283" customFormat="false" ht="14" hidden="false" customHeight="false" outlineLevel="0" collapsed="false">
      <c r="A283" s="1" t="s">
        <v>564</v>
      </c>
      <c r="B283" s="1" t="n">
        <v>11.81353726</v>
      </c>
      <c r="C283" s="1" t="n">
        <v>10.95317452</v>
      </c>
      <c r="D283" s="1" t="n">
        <v>10.77964276</v>
      </c>
      <c r="E283" s="1" t="n">
        <f aca="false">POWER(2,(D283-B283))</f>
        <v>0.48838997768265</v>
      </c>
      <c r="F283" s="1" t="s">
        <v>565</v>
      </c>
    </row>
    <row r="284" customFormat="false" ht="14" hidden="false" customHeight="false" outlineLevel="0" collapsed="false">
      <c r="A284" s="1" t="s">
        <v>566</v>
      </c>
      <c r="B284" s="1" t="n">
        <v>14.86632913</v>
      </c>
      <c r="C284" s="1" t="n">
        <v>14.37489672</v>
      </c>
      <c r="D284" s="1" t="n">
        <v>13.82787412</v>
      </c>
      <c r="E284" s="1" t="n">
        <f aca="false">POWER(2,(D284-B284))</f>
        <v>0.486848563423407</v>
      </c>
      <c r="F284" s="1" t="s">
        <v>567</v>
      </c>
    </row>
    <row r="285" customFormat="false" ht="14" hidden="false" customHeight="false" outlineLevel="0" collapsed="false">
      <c r="A285" s="1" t="s">
        <v>568</v>
      </c>
      <c r="B285" s="1" t="n">
        <v>13.32613239</v>
      </c>
      <c r="C285" s="1" t="n">
        <v>12.31377192</v>
      </c>
      <c r="D285" s="1" t="n">
        <v>12.284073985</v>
      </c>
      <c r="E285" s="1" t="n">
        <f aca="false">POWER(2,(D285-B285))</f>
        <v>0.485634087321312</v>
      </c>
      <c r="F285" s="1" t="s">
        <v>569</v>
      </c>
    </row>
    <row r="286" customFormat="false" ht="14" hidden="false" customHeight="false" outlineLevel="0" collapsed="false">
      <c r="A286" s="1" t="s">
        <v>570</v>
      </c>
      <c r="B286" s="1" t="n">
        <v>9.140982394</v>
      </c>
      <c r="C286" s="1" t="n">
        <v>8.176997996</v>
      </c>
      <c r="D286" s="1" t="n">
        <v>8.093935729</v>
      </c>
      <c r="E286" s="1" t="n">
        <f aca="false">POWER(2,(D286-B286))</f>
        <v>0.48395785923159</v>
      </c>
      <c r="F286" s="1" t="s">
        <v>571</v>
      </c>
    </row>
    <row r="287" customFormat="false" ht="14" hidden="false" customHeight="false" outlineLevel="0" collapsed="false">
      <c r="A287" s="1" t="s">
        <v>572</v>
      </c>
      <c r="B287" s="1" t="n">
        <v>10.67538488</v>
      </c>
      <c r="C287" s="1" t="n">
        <v>10.97628789</v>
      </c>
      <c r="D287" s="1" t="n">
        <v>9.602206988</v>
      </c>
      <c r="E287" s="1" t="n">
        <f aca="false">POWER(2,(D287-B287))</f>
        <v>0.475270943557249</v>
      </c>
      <c r="F287" s="1" t="s">
        <v>573</v>
      </c>
    </row>
    <row r="288" customFormat="false" ht="14" hidden="false" customHeight="false" outlineLevel="0" collapsed="false">
      <c r="A288" s="1" t="s">
        <v>574</v>
      </c>
      <c r="B288" s="1" t="n">
        <v>11.114013305</v>
      </c>
      <c r="C288" s="1" t="n">
        <v>10.538559875</v>
      </c>
      <c r="D288" s="1" t="n">
        <v>10.032623469</v>
      </c>
      <c r="E288" s="1" t="n">
        <f aca="false">POWER(2,(D288-B288))</f>
        <v>0.472573345317605</v>
      </c>
      <c r="F288" s="1" t="s">
        <v>575</v>
      </c>
    </row>
    <row r="289" customFormat="false" ht="14" hidden="false" customHeight="false" outlineLevel="0" collapsed="false">
      <c r="A289" s="1" t="s">
        <v>576</v>
      </c>
      <c r="B289" s="1" t="n">
        <v>10.9187864</v>
      </c>
      <c r="C289" s="1" t="n">
        <v>10.01719766</v>
      </c>
      <c r="D289" s="1" t="n">
        <v>9.836328324</v>
      </c>
      <c r="E289" s="1" t="n">
        <f aca="false">POWER(2,(D289-B289))</f>
        <v>0.472223559059797</v>
      </c>
      <c r="F289" s="1" t="s">
        <v>577</v>
      </c>
    </row>
    <row r="290" customFormat="false" ht="14" hidden="false" customHeight="false" outlineLevel="0" collapsed="false">
      <c r="A290" s="1" t="s">
        <v>578</v>
      </c>
      <c r="B290" s="1" t="n">
        <v>13.93539241</v>
      </c>
      <c r="C290" s="1" t="n">
        <v>13.941977315</v>
      </c>
      <c r="D290" s="1" t="n">
        <v>12.84915916</v>
      </c>
      <c r="E290" s="1" t="n">
        <f aca="false">POWER(2,(D290-B290))</f>
        <v>0.470989482827664</v>
      </c>
      <c r="F290" s="1" t="s">
        <v>579</v>
      </c>
    </row>
    <row r="291" customFormat="false" ht="14" hidden="false" customHeight="false" outlineLevel="0" collapsed="false">
      <c r="A291" s="1" t="s">
        <v>580</v>
      </c>
      <c r="B291" s="1" t="n">
        <v>10.22046593</v>
      </c>
      <c r="C291" s="1" t="n">
        <v>9.537515572</v>
      </c>
      <c r="D291" s="1" t="n">
        <v>9.133516625</v>
      </c>
      <c r="E291" s="1" t="n">
        <f aca="false">POWER(2,(D291-B291))</f>
        <v>0.470755773912455</v>
      </c>
      <c r="F291" s="1" t="s">
        <v>581</v>
      </c>
    </row>
    <row r="292" customFormat="false" ht="14" hidden="false" customHeight="false" outlineLevel="0" collapsed="false">
      <c r="A292" s="1" t="s">
        <v>582</v>
      </c>
      <c r="B292" s="1" t="n">
        <v>9.513573283</v>
      </c>
      <c r="C292" s="1" t="n">
        <v>7.789942704</v>
      </c>
      <c r="D292" s="1" t="n">
        <v>8.42406065</v>
      </c>
      <c r="E292" s="1" t="n">
        <f aca="false">POWER(2,(D292-B292))</f>
        <v>0.469920094822081</v>
      </c>
      <c r="F292" s="1" t="s">
        <v>583</v>
      </c>
    </row>
    <row r="293" customFormat="false" ht="14" hidden="false" customHeight="false" outlineLevel="0" collapsed="false">
      <c r="A293" s="1" t="s">
        <v>584</v>
      </c>
      <c r="B293" s="1" t="n">
        <v>14.29599456</v>
      </c>
      <c r="C293" s="1" t="n">
        <v>14.6456624</v>
      </c>
      <c r="D293" s="1" t="n">
        <v>13.20644693</v>
      </c>
      <c r="E293" s="1" t="n">
        <f aca="false">POWER(2,(D293-B293))</f>
        <v>0.469908695604906</v>
      </c>
      <c r="F293" s="1" t="s">
        <v>585</v>
      </c>
    </row>
    <row r="294" customFormat="false" ht="14" hidden="false" customHeight="false" outlineLevel="0" collapsed="false">
      <c r="A294" s="1" t="s">
        <v>586</v>
      </c>
      <c r="B294" s="1" t="n">
        <v>13.320856225</v>
      </c>
      <c r="C294" s="1" t="n">
        <v>13.456289215</v>
      </c>
      <c r="D294" s="1" t="n">
        <v>12.2243891</v>
      </c>
      <c r="E294" s="1" t="n">
        <f aca="false">POWER(2,(D294-B294))</f>
        <v>0.46766030236402</v>
      </c>
      <c r="F294" s="1" t="s">
        <v>587</v>
      </c>
    </row>
    <row r="295" customFormat="false" ht="14" hidden="false" customHeight="false" outlineLevel="0" collapsed="false">
      <c r="A295" s="1" t="s">
        <v>588</v>
      </c>
      <c r="B295" s="1" t="n">
        <v>11.51362805</v>
      </c>
      <c r="C295" s="1" t="n">
        <v>10.95694391</v>
      </c>
      <c r="D295" s="1" t="n">
        <v>10.41680201</v>
      </c>
      <c r="E295" s="1" t="n">
        <f aca="false">POWER(2,(D295-B295))</f>
        <v>0.467543971874609</v>
      </c>
      <c r="F295" s="1" t="s">
        <v>589</v>
      </c>
    </row>
    <row r="296" customFormat="false" ht="14" hidden="false" customHeight="false" outlineLevel="0" collapsed="false">
      <c r="A296" s="1" t="s">
        <v>590</v>
      </c>
      <c r="B296" s="1" t="n">
        <v>10.354108719</v>
      </c>
      <c r="C296" s="1" t="n">
        <v>8.9730818265</v>
      </c>
      <c r="D296" s="1" t="n">
        <v>9.2567138695</v>
      </c>
      <c r="E296" s="1" t="n">
        <f aca="false">POWER(2,(D296-B296))</f>
        <v>0.467359670254631</v>
      </c>
      <c r="F296" s="1" t="s">
        <v>591</v>
      </c>
    </row>
    <row r="297" customFormat="false" ht="14" hidden="false" customHeight="false" outlineLevel="0" collapsed="false">
      <c r="A297" s="1" t="s">
        <v>592</v>
      </c>
      <c r="B297" s="1" t="n">
        <v>11.14957472</v>
      </c>
      <c r="C297" s="1" t="n">
        <v>11.09449623</v>
      </c>
      <c r="D297" s="1" t="n">
        <v>10.04453159</v>
      </c>
      <c r="E297" s="1" t="n">
        <f aca="false">POWER(2,(D297-B297))</f>
        <v>0.46488857305137</v>
      </c>
      <c r="F297" s="1" t="s">
        <v>593</v>
      </c>
    </row>
    <row r="298" customFormat="false" ht="14" hidden="false" customHeight="false" outlineLevel="0" collapsed="false">
      <c r="A298" s="1" t="s">
        <v>594</v>
      </c>
      <c r="B298" s="1" t="n">
        <v>9.945732464</v>
      </c>
      <c r="C298" s="1" t="n">
        <v>9.225096977</v>
      </c>
      <c r="D298" s="1" t="n">
        <v>8.838887694</v>
      </c>
      <c r="E298" s="1" t="n">
        <f aca="false">POWER(2,(D298-B298))</f>
        <v>0.464308381764692</v>
      </c>
      <c r="F298" s="1" t="s">
        <v>595</v>
      </c>
    </row>
    <row r="299" customFormat="false" ht="14" hidden="false" customHeight="false" outlineLevel="0" collapsed="false">
      <c r="A299" s="1" t="s">
        <v>596</v>
      </c>
      <c r="B299" s="1" t="n">
        <v>10.97086148</v>
      </c>
      <c r="C299" s="1" t="n">
        <v>9.889126551</v>
      </c>
      <c r="D299" s="1" t="n">
        <v>9.862338649</v>
      </c>
      <c r="E299" s="1" t="n">
        <f aca="false">POWER(2,(D299-B299))</f>
        <v>0.463768638564262</v>
      </c>
      <c r="F299" s="1" t="s">
        <v>597</v>
      </c>
    </row>
    <row r="300" customFormat="false" ht="14" hidden="false" customHeight="false" outlineLevel="0" collapsed="false">
      <c r="A300" s="1" t="s">
        <v>598</v>
      </c>
      <c r="B300" s="1" t="n">
        <v>10.914005685</v>
      </c>
      <c r="C300" s="1" t="n">
        <v>10.19165158</v>
      </c>
      <c r="D300" s="1" t="n">
        <v>9.8042226965</v>
      </c>
      <c r="E300" s="1" t="n">
        <f aca="false">POWER(2,(D300-B300))</f>
        <v>0.463363725296241</v>
      </c>
      <c r="F300" s="1" t="s">
        <v>599</v>
      </c>
    </row>
    <row r="301" customFormat="false" ht="14" hidden="false" customHeight="false" outlineLevel="0" collapsed="false">
      <c r="A301" s="1" t="s">
        <v>600</v>
      </c>
      <c r="B301" s="1" t="n">
        <v>10.03549358</v>
      </c>
      <c r="C301" s="1" t="n">
        <v>9.717883355</v>
      </c>
      <c r="D301" s="1" t="n">
        <v>8.921537745</v>
      </c>
      <c r="E301" s="1" t="n">
        <f aca="false">POWER(2,(D301-B301))</f>
        <v>0.462025429919899</v>
      </c>
      <c r="F301" s="1" t="s">
        <v>601</v>
      </c>
    </row>
    <row r="302" customFormat="false" ht="14" hidden="false" customHeight="false" outlineLevel="0" collapsed="false">
      <c r="A302" s="1" t="s">
        <v>602</v>
      </c>
      <c r="B302" s="1" t="n">
        <v>9.404880989</v>
      </c>
      <c r="C302" s="1" t="n">
        <v>9.395807205</v>
      </c>
      <c r="D302" s="1" t="n">
        <v>8.28711644</v>
      </c>
      <c r="E302" s="1" t="n">
        <f aca="false">POWER(2,(D302-B302))</f>
        <v>0.46080729172521</v>
      </c>
      <c r="F302" s="1" t="s">
        <v>603</v>
      </c>
    </row>
    <row r="303" customFormat="false" ht="14" hidden="false" customHeight="false" outlineLevel="0" collapsed="false">
      <c r="A303" s="1" t="s">
        <v>604</v>
      </c>
      <c r="B303" s="1" t="n">
        <v>11.93972008</v>
      </c>
      <c r="C303" s="1" t="n">
        <v>11.51885278</v>
      </c>
      <c r="D303" s="1" t="n">
        <v>10.808557435</v>
      </c>
      <c r="E303" s="1" t="n">
        <f aca="false">POWER(2,(D303-B303))</f>
        <v>0.456547652327005</v>
      </c>
      <c r="F303" s="1" t="s">
        <v>605</v>
      </c>
    </row>
    <row r="304" customFormat="false" ht="14" hidden="false" customHeight="false" outlineLevel="0" collapsed="false">
      <c r="A304" s="1" t="s">
        <v>606</v>
      </c>
      <c r="B304" s="1" t="n">
        <v>12.15501265</v>
      </c>
      <c r="C304" s="1" t="n">
        <v>12.31233137</v>
      </c>
      <c r="D304" s="1" t="n">
        <v>11.02312795</v>
      </c>
      <c r="E304" s="1" t="n">
        <f aca="false">POWER(2,(D304-B304))</f>
        <v>0.456319211786514</v>
      </c>
      <c r="F304" s="1" t="s">
        <v>607</v>
      </c>
    </row>
    <row r="305" customFormat="false" ht="14" hidden="false" customHeight="false" outlineLevel="0" collapsed="false">
      <c r="A305" s="1" t="s">
        <v>608</v>
      </c>
      <c r="B305" s="1" t="n">
        <v>12.238568055</v>
      </c>
      <c r="C305" s="1" t="n">
        <v>11.72315457</v>
      </c>
      <c r="D305" s="1" t="n">
        <v>11.08774765</v>
      </c>
      <c r="E305" s="1" t="n">
        <f aca="false">POWER(2,(D305-B305))</f>
        <v>0.450369050971637</v>
      </c>
      <c r="F305" s="1" t="s">
        <v>609</v>
      </c>
    </row>
    <row r="306" customFormat="false" ht="14" hidden="false" customHeight="false" outlineLevel="0" collapsed="false">
      <c r="A306" s="1" t="s">
        <v>610</v>
      </c>
      <c r="B306" s="1" t="n">
        <v>12.16157458</v>
      </c>
      <c r="C306" s="1" t="n">
        <v>11.13771386</v>
      </c>
      <c r="D306" s="1" t="n">
        <v>11.00616648</v>
      </c>
      <c r="E306" s="1" t="n">
        <f aca="false">POWER(2,(D306-B306))</f>
        <v>0.448939175543823</v>
      </c>
      <c r="F306" s="1" t="s">
        <v>611</v>
      </c>
    </row>
    <row r="307" customFormat="false" ht="14" hidden="false" customHeight="false" outlineLevel="0" collapsed="false">
      <c r="A307" s="1" t="s">
        <v>612</v>
      </c>
      <c r="B307" s="1" t="n">
        <v>8.85643144</v>
      </c>
      <c r="C307" s="1" t="n">
        <v>7.391014287</v>
      </c>
      <c r="D307" s="1" t="n">
        <v>7.700064034</v>
      </c>
      <c r="E307" s="1" t="n">
        <f aca="false">POWER(2,(D307-B307))</f>
        <v>0.448640757042796</v>
      </c>
      <c r="F307" s="1" t="s">
        <v>613</v>
      </c>
    </row>
    <row r="308" customFormat="false" ht="14" hidden="false" customHeight="false" outlineLevel="0" collapsed="false">
      <c r="A308" s="1" t="s">
        <v>614</v>
      </c>
      <c r="B308" s="1" t="n">
        <v>12.06806797</v>
      </c>
      <c r="C308" s="1" t="n">
        <v>11.10768931</v>
      </c>
      <c r="D308" s="1" t="n">
        <v>10.91065401</v>
      </c>
      <c r="E308" s="1" t="n">
        <f aca="false">POWER(2,(D308-B308))</f>
        <v>0.448315423895036</v>
      </c>
      <c r="F308" s="1" t="s">
        <v>615</v>
      </c>
    </row>
    <row r="309" customFormat="false" ht="14" hidden="false" customHeight="false" outlineLevel="0" collapsed="false">
      <c r="A309" s="1" t="s">
        <v>616</v>
      </c>
      <c r="B309" s="1" t="n">
        <v>11.805764195</v>
      </c>
      <c r="C309" s="1" t="n">
        <v>10.952583175</v>
      </c>
      <c r="D309" s="1" t="n">
        <v>10.64242308</v>
      </c>
      <c r="E309" s="1" t="n">
        <f aca="false">POWER(2,(D309-B309))</f>
        <v>0.446477347296183</v>
      </c>
      <c r="F309" s="1" t="s">
        <v>617</v>
      </c>
    </row>
    <row r="310" customFormat="false" ht="14" hidden="false" customHeight="false" outlineLevel="0" collapsed="false">
      <c r="A310" s="1" t="s">
        <v>618</v>
      </c>
      <c r="B310" s="1" t="n">
        <v>13.458042625</v>
      </c>
      <c r="C310" s="1" t="n">
        <v>13.73595639</v>
      </c>
      <c r="D310" s="1" t="n">
        <v>12.29330828</v>
      </c>
      <c r="E310" s="1" t="n">
        <f aca="false">POWER(2,(D310-B310))</f>
        <v>0.446046386244333</v>
      </c>
      <c r="F310" s="1" t="s">
        <v>619</v>
      </c>
    </row>
    <row r="311" customFormat="false" ht="14" hidden="false" customHeight="false" outlineLevel="0" collapsed="false">
      <c r="A311" s="1" t="s">
        <v>620</v>
      </c>
      <c r="B311" s="1" t="n">
        <v>11.38756517</v>
      </c>
      <c r="C311" s="1" t="n">
        <v>10.19154995</v>
      </c>
      <c r="D311" s="1" t="n">
        <v>10.21920215</v>
      </c>
      <c r="E311" s="1" t="n">
        <f aca="false">POWER(2,(D311-B311))</f>
        <v>0.444925897486968</v>
      </c>
      <c r="F311" s="1" t="s">
        <v>621</v>
      </c>
    </row>
    <row r="312" customFormat="false" ht="14" hidden="false" customHeight="false" outlineLevel="0" collapsed="false">
      <c r="A312" s="1" t="s">
        <v>622</v>
      </c>
      <c r="B312" s="1" t="n">
        <v>9.606045128</v>
      </c>
      <c r="C312" s="1" t="n">
        <v>9.989105468</v>
      </c>
      <c r="D312" s="1" t="n">
        <v>8.430765287</v>
      </c>
      <c r="E312" s="1" t="n">
        <f aca="false">POWER(2,(D312-B312))</f>
        <v>0.442797861276544</v>
      </c>
      <c r="F312" s="1" t="s">
        <v>623</v>
      </c>
    </row>
    <row r="313" customFormat="false" ht="14" hidden="false" customHeight="false" outlineLevel="0" collapsed="false">
      <c r="A313" s="1" t="s">
        <v>624</v>
      </c>
      <c r="B313" s="1" t="n">
        <v>12.749716745</v>
      </c>
      <c r="C313" s="1" t="n">
        <v>11.981204885</v>
      </c>
      <c r="D313" s="1" t="n">
        <v>11.571052345</v>
      </c>
      <c r="E313" s="1" t="n">
        <f aca="false">POWER(2,(D313-B313))</f>
        <v>0.441760276150408</v>
      </c>
      <c r="F313" s="1" t="s">
        <v>625</v>
      </c>
    </row>
    <row r="314" customFormat="false" ht="14" hidden="false" customHeight="false" outlineLevel="0" collapsed="false">
      <c r="A314" s="1" t="s">
        <v>626</v>
      </c>
      <c r="B314" s="1" t="n">
        <v>13.04425745</v>
      </c>
      <c r="C314" s="1" t="n">
        <v>12.199784055</v>
      </c>
      <c r="D314" s="1" t="n">
        <v>11.86513631</v>
      </c>
      <c r="E314" s="1" t="n">
        <f aca="false">POWER(2,(D314-B314))</f>
        <v>0.441620442265033</v>
      </c>
      <c r="F314" s="1" t="s">
        <v>627</v>
      </c>
    </row>
    <row r="315" customFormat="false" ht="14" hidden="false" customHeight="false" outlineLevel="0" collapsed="false">
      <c r="A315" s="1" t="s">
        <v>628</v>
      </c>
      <c r="B315" s="1" t="n">
        <v>11.421164735</v>
      </c>
      <c r="C315" s="1" t="n">
        <v>9.6829514745</v>
      </c>
      <c r="D315" s="1" t="n">
        <v>10.234645835</v>
      </c>
      <c r="E315" s="1" t="n">
        <f aca="false">POWER(2,(D315-B315))</f>
        <v>0.439361725012662</v>
      </c>
      <c r="F315" s="1" t="s">
        <v>629</v>
      </c>
    </row>
    <row r="316" customFormat="false" ht="14" hidden="false" customHeight="false" outlineLevel="0" collapsed="false">
      <c r="A316" s="1" t="s">
        <v>630</v>
      </c>
      <c r="B316" s="1" t="n">
        <v>13.4055967</v>
      </c>
      <c r="C316" s="1" t="n">
        <v>12.15808366</v>
      </c>
      <c r="D316" s="1" t="n">
        <v>12.21554772</v>
      </c>
      <c r="E316" s="1" t="n">
        <f aca="false">POWER(2,(D316-B316))</f>
        <v>0.438287980375569</v>
      </c>
      <c r="F316" s="1" t="s">
        <v>631</v>
      </c>
    </row>
    <row r="317" customFormat="false" ht="14" hidden="false" customHeight="false" outlineLevel="0" collapsed="false">
      <c r="A317" s="1" t="s">
        <v>632</v>
      </c>
      <c r="B317" s="1" t="n">
        <v>11.2775884</v>
      </c>
      <c r="C317" s="1" t="n">
        <v>10.31846599</v>
      </c>
      <c r="D317" s="1" t="n">
        <v>10.08410086</v>
      </c>
      <c r="E317" s="1" t="n">
        <f aca="false">POWER(2,(D317-B317))</f>
        <v>0.437244596366278</v>
      </c>
      <c r="F317" s="1" t="s">
        <v>633</v>
      </c>
    </row>
    <row r="318" customFormat="false" ht="14" hidden="false" customHeight="false" outlineLevel="0" collapsed="false">
      <c r="A318" s="1" t="s">
        <v>634</v>
      </c>
      <c r="B318" s="1" t="n">
        <v>12.19870869</v>
      </c>
      <c r="C318" s="1" t="n">
        <v>11.09336682</v>
      </c>
      <c r="D318" s="1" t="n">
        <v>10.992515025</v>
      </c>
      <c r="E318" s="1" t="n">
        <f aca="false">POWER(2,(D318-B318))</f>
        <v>0.433410597529222</v>
      </c>
      <c r="F318" s="1" t="s">
        <v>635</v>
      </c>
    </row>
    <row r="319" customFormat="false" ht="14" hidden="false" customHeight="false" outlineLevel="0" collapsed="false">
      <c r="A319" s="1" t="s">
        <v>636</v>
      </c>
      <c r="B319" s="1" t="n">
        <v>10.3192689925</v>
      </c>
      <c r="C319" s="1" t="n">
        <v>9.0607768505</v>
      </c>
      <c r="D319" s="1" t="n">
        <v>9.111595456</v>
      </c>
      <c r="E319" s="1" t="n">
        <f aca="false">POWER(2,(D319-B319))</f>
        <v>0.432966246418676</v>
      </c>
      <c r="F319" s="1" t="s">
        <v>637</v>
      </c>
    </row>
    <row r="320" customFormat="false" ht="14" hidden="false" customHeight="false" outlineLevel="0" collapsed="false">
      <c r="A320" s="1" t="s">
        <v>638</v>
      </c>
      <c r="B320" s="1" t="n">
        <v>10.7935159465</v>
      </c>
      <c r="C320" s="1" t="n">
        <v>10.206418271</v>
      </c>
      <c r="D320" s="1" t="n">
        <v>9.579450566</v>
      </c>
      <c r="E320" s="1" t="n">
        <f aca="false">POWER(2,(D320-B320))</f>
        <v>0.431052237507557</v>
      </c>
      <c r="F320" s="1" t="s">
        <v>639</v>
      </c>
    </row>
    <row r="321" customFormat="false" ht="14" hidden="false" customHeight="false" outlineLevel="0" collapsed="false">
      <c r="A321" s="1" t="s">
        <v>640</v>
      </c>
      <c r="B321" s="1" t="n">
        <v>10.420017901</v>
      </c>
      <c r="C321" s="1" t="n">
        <v>9.5010278365</v>
      </c>
      <c r="D321" s="1" t="n">
        <v>9.2046891415</v>
      </c>
      <c r="E321" s="1" t="n">
        <f aca="false">POWER(2,(D321-B321))</f>
        <v>0.430674927021638</v>
      </c>
      <c r="F321" s="1" t="s">
        <v>641</v>
      </c>
    </row>
    <row r="322" customFormat="false" ht="14" hidden="false" customHeight="false" outlineLevel="0" collapsed="false">
      <c r="A322" s="1" t="s">
        <v>642</v>
      </c>
      <c r="B322" s="1" t="n">
        <v>11.253993353</v>
      </c>
      <c r="C322" s="1" t="n">
        <v>10.0458316615</v>
      </c>
      <c r="D322" s="1" t="n">
        <v>10.037321453</v>
      </c>
      <c r="E322" s="1" t="n">
        <f aca="false">POWER(2,(D322-B322))</f>
        <v>0.43027415781263</v>
      </c>
      <c r="F322" s="1" t="s">
        <v>643</v>
      </c>
    </row>
    <row r="323" customFormat="false" ht="14" hidden="false" customHeight="false" outlineLevel="0" collapsed="false">
      <c r="A323" s="1" t="s">
        <v>644</v>
      </c>
      <c r="B323" s="1" t="n">
        <v>11.04357539</v>
      </c>
      <c r="C323" s="1" t="n">
        <v>8.793554373</v>
      </c>
      <c r="D323" s="1" t="n">
        <v>9.8215268125</v>
      </c>
      <c r="E323" s="1" t="n">
        <f aca="false">POWER(2,(D323-B323))</f>
        <v>0.428673584052721</v>
      </c>
      <c r="F323" s="1" t="s">
        <v>645</v>
      </c>
    </row>
    <row r="324" customFormat="false" ht="14" hidden="false" customHeight="false" outlineLevel="0" collapsed="false">
      <c r="A324" s="1" t="s">
        <v>646</v>
      </c>
      <c r="B324" s="1" t="n">
        <v>13.619116495</v>
      </c>
      <c r="C324" s="1" t="n">
        <v>12.82721957</v>
      </c>
      <c r="D324" s="1" t="n">
        <v>12.39527384</v>
      </c>
      <c r="E324" s="1" t="n">
        <f aca="false">POWER(2,(D324-B324))</f>
        <v>0.428140834154885</v>
      </c>
      <c r="F324" s="1" t="s">
        <v>647</v>
      </c>
    </row>
    <row r="325" customFormat="false" ht="14" hidden="false" customHeight="false" outlineLevel="0" collapsed="false">
      <c r="A325" s="1" t="s">
        <v>648</v>
      </c>
      <c r="B325" s="1" t="n">
        <v>12.946473355</v>
      </c>
      <c r="C325" s="1" t="n">
        <v>13.934680605</v>
      </c>
      <c r="D325" s="1" t="n">
        <v>11.701667075</v>
      </c>
      <c r="E325" s="1" t="n">
        <f aca="false">POWER(2,(D325-B325))</f>
        <v>0.421964554172699</v>
      </c>
      <c r="F325" s="1" t="s">
        <v>649</v>
      </c>
    </row>
    <row r="326" customFormat="false" ht="14" hidden="false" customHeight="false" outlineLevel="0" collapsed="false">
      <c r="A326" s="1" t="s">
        <v>650</v>
      </c>
      <c r="B326" s="1" t="n">
        <v>10.3365354785</v>
      </c>
      <c r="C326" s="1" t="n">
        <v>11.455010375</v>
      </c>
      <c r="D326" s="1" t="n">
        <v>9.08646912</v>
      </c>
      <c r="E326" s="1" t="n">
        <f aca="false">POWER(2,(D326-B326))</f>
        <v>0.420428869048744</v>
      </c>
      <c r="F326" s="1" t="s">
        <v>651</v>
      </c>
    </row>
    <row r="327" customFormat="false" ht="14" hidden="false" customHeight="false" outlineLevel="0" collapsed="false">
      <c r="A327" s="1" t="s">
        <v>652</v>
      </c>
      <c r="B327" s="1" t="n">
        <v>7.646849304</v>
      </c>
      <c r="C327" s="1" t="n">
        <v>7.795307987</v>
      </c>
      <c r="D327" s="1" t="n">
        <v>6.392038748</v>
      </c>
      <c r="E327" s="1" t="n">
        <f aca="false">POWER(2,(D327-B327))</f>
        <v>0.419048590070499</v>
      </c>
      <c r="F327" s="1" t="s">
        <v>653</v>
      </c>
    </row>
    <row r="328" customFormat="false" ht="14" hidden="false" customHeight="false" outlineLevel="0" collapsed="false">
      <c r="A328" s="1" t="s">
        <v>654</v>
      </c>
      <c r="B328" s="1" t="n">
        <v>10.50149975</v>
      </c>
      <c r="C328" s="1" t="n">
        <v>9.827062632</v>
      </c>
      <c r="D328" s="1" t="n">
        <v>9.245347589</v>
      </c>
      <c r="E328" s="1" t="n">
        <f aca="false">POWER(2,(D328-B328))</f>
        <v>0.418659085465161</v>
      </c>
      <c r="F328" s="1" t="s">
        <v>655</v>
      </c>
    </row>
    <row r="329" customFormat="false" ht="14" hidden="false" customHeight="false" outlineLevel="0" collapsed="false">
      <c r="A329" s="1" t="s">
        <v>656</v>
      </c>
      <c r="B329" s="1" t="n">
        <v>12.1504691</v>
      </c>
      <c r="C329" s="1" t="n">
        <v>10.095875288</v>
      </c>
      <c r="D329" s="1" t="n">
        <v>10.885044425</v>
      </c>
      <c r="E329" s="1" t="n">
        <f aca="false">POWER(2,(D329-B329))</f>
        <v>0.415976901423297</v>
      </c>
      <c r="F329" s="1" t="s">
        <v>657</v>
      </c>
    </row>
    <row r="330" customFormat="false" ht="14" hidden="false" customHeight="false" outlineLevel="0" collapsed="false">
      <c r="A330" s="1" t="s">
        <v>658</v>
      </c>
      <c r="B330" s="1" t="n">
        <v>12.45821265</v>
      </c>
      <c r="C330" s="1" t="n">
        <v>12.44395038</v>
      </c>
      <c r="D330" s="1" t="n">
        <v>11.18271647</v>
      </c>
      <c r="E330" s="1" t="n">
        <f aca="false">POWER(2,(D330-B330))</f>
        <v>0.413083064733247</v>
      </c>
      <c r="F330" s="1" t="s">
        <v>659</v>
      </c>
    </row>
    <row r="331" customFormat="false" ht="14" hidden="false" customHeight="false" outlineLevel="0" collapsed="false">
      <c r="A331" s="1" t="s">
        <v>660</v>
      </c>
      <c r="B331" s="1" t="n">
        <v>8.188191209</v>
      </c>
      <c r="C331" s="1" t="n">
        <v>7.336703625</v>
      </c>
      <c r="D331" s="1" t="n">
        <v>6.908134135</v>
      </c>
      <c r="E331" s="1" t="n">
        <f aca="false">POWER(2,(D331-B331))</f>
        <v>0.411779218044781</v>
      </c>
      <c r="F331" s="1" t="s">
        <v>661</v>
      </c>
    </row>
    <row r="332" customFormat="false" ht="14" hidden="false" customHeight="false" outlineLevel="0" collapsed="false">
      <c r="A332" s="1" t="s">
        <v>662</v>
      </c>
      <c r="B332" s="1" t="n">
        <v>10.635290395</v>
      </c>
      <c r="C332" s="1" t="n">
        <v>9.596395869</v>
      </c>
      <c r="D332" s="1" t="n">
        <v>9.347649055</v>
      </c>
      <c r="E332" s="1" t="n">
        <f aca="false">POWER(2,(D332-B332))</f>
        <v>0.409620169554231</v>
      </c>
      <c r="F332" s="1" t="s">
        <v>663</v>
      </c>
    </row>
    <row r="333" customFormat="false" ht="14" hidden="false" customHeight="false" outlineLevel="0" collapsed="false">
      <c r="A333" s="1" t="s">
        <v>664</v>
      </c>
      <c r="B333" s="1" t="n">
        <v>13.80932033</v>
      </c>
      <c r="C333" s="1" t="n">
        <v>11.991742005</v>
      </c>
      <c r="D333" s="1" t="n">
        <v>12.50491268</v>
      </c>
      <c r="E333" s="1" t="n">
        <f aca="false">POWER(2,(D333-B333))</f>
        <v>0.404887315105106</v>
      </c>
      <c r="F333" s="1" t="s">
        <v>665</v>
      </c>
    </row>
    <row r="334" customFormat="false" ht="14" hidden="false" customHeight="false" outlineLevel="0" collapsed="false">
      <c r="A334" s="1" t="s">
        <v>666</v>
      </c>
      <c r="B334" s="1" t="n">
        <v>11.96675246</v>
      </c>
      <c r="C334" s="1" t="n">
        <v>8.427206657</v>
      </c>
      <c r="D334" s="1" t="n">
        <v>10.650879815</v>
      </c>
      <c r="E334" s="1" t="n">
        <f aca="false">POWER(2,(D334-B334))</f>
        <v>0.401682455637206</v>
      </c>
      <c r="F334" s="1" t="s">
        <v>667</v>
      </c>
    </row>
    <row r="335" customFormat="false" ht="14" hidden="false" customHeight="false" outlineLevel="0" collapsed="false">
      <c r="A335" s="1" t="s">
        <v>668</v>
      </c>
      <c r="B335" s="1" t="n">
        <v>14.070678395</v>
      </c>
      <c r="C335" s="1" t="n">
        <v>11.988663805</v>
      </c>
      <c r="D335" s="1" t="n">
        <v>12.74631134</v>
      </c>
      <c r="E335" s="1" t="n">
        <f aca="false">POWER(2,(D335-B335))</f>
        <v>0.399324347945291</v>
      </c>
      <c r="F335" s="1" t="s">
        <v>669</v>
      </c>
    </row>
    <row r="336" customFormat="false" ht="14" hidden="false" customHeight="false" outlineLevel="0" collapsed="false">
      <c r="A336" s="1" t="s">
        <v>670</v>
      </c>
      <c r="B336" s="1" t="n">
        <v>12.47910207</v>
      </c>
      <c r="C336" s="1" t="n">
        <v>13.132905</v>
      </c>
      <c r="D336" s="1" t="n">
        <v>11.1507161</v>
      </c>
      <c r="E336" s="1" t="n">
        <f aca="false">POWER(2,(D336-B336))</f>
        <v>0.398213498233647</v>
      </c>
      <c r="F336" s="1" t="s">
        <v>671</v>
      </c>
    </row>
    <row r="337" customFormat="false" ht="14" hidden="false" customHeight="false" outlineLevel="0" collapsed="false">
      <c r="A337" s="1" t="s">
        <v>672</v>
      </c>
      <c r="B337" s="1" t="n">
        <v>9.725400844</v>
      </c>
      <c r="C337" s="1" t="n">
        <v>10.3321774</v>
      </c>
      <c r="D337" s="1" t="n">
        <v>8.393182884</v>
      </c>
      <c r="E337" s="1" t="n">
        <f aca="false">POWER(2,(D337-B337))</f>
        <v>0.397157193658062</v>
      </c>
      <c r="F337" s="1" t="s">
        <v>673</v>
      </c>
    </row>
    <row r="338" customFormat="false" ht="14" hidden="false" customHeight="false" outlineLevel="0" collapsed="false">
      <c r="A338" s="1" t="s">
        <v>674</v>
      </c>
      <c r="B338" s="1" t="n">
        <v>11.33633085</v>
      </c>
      <c r="C338" s="1" t="n">
        <v>10.01958233</v>
      </c>
      <c r="D338" s="1" t="n">
        <v>10.00269625</v>
      </c>
      <c r="E338" s="1" t="n">
        <f aca="false">POWER(2,(D338-B338))</f>
        <v>0.396767400522696</v>
      </c>
      <c r="F338" s="1" t="s">
        <v>675</v>
      </c>
    </row>
    <row r="339" customFormat="false" ht="14" hidden="false" customHeight="false" outlineLevel="0" collapsed="false">
      <c r="A339" s="1" t="s">
        <v>676</v>
      </c>
      <c r="B339" s="1" t="n">
        <v>9.688822388</v>
      </c>
      <c r="C339" s="1" t="n">
        <v>11.591042025</v>
      </c>
      <c r="D339" s="1" t="n">
        <v>8.349111216</v>
      </c>
      <c r="E339" s="1" t="n">
        <f aca="false">POWER(2,(D339-B339))</f>
        <v>0.395099747107765</v>
      </c>
      <c r="F339" s="1" t="s">
        <v>677</v>
      </c>
    </row>
    <row r="340" customFormat="false" ht="14" hidden="false" customHeight="false" outlineLevel="0" collapsed="false">
      <c r="A340" s="1" t="s">
        <v>678</v>
      </c>
      <c r="B340" s="1" t="n">
        <v>11.23894151</v>
      </c>
      <c r="C340" s="1" t="n">
        <v>10.564652725</v>
      </c>
      <c r="D340" s="1" t="n">
        <v>9.8975935945</v>
      </c>
      <c r="E340" s="1" t="n">
        <f aca="false">POWER(2,(D340-B340))</f>
        <v>0.394651758978284</v>
      </c>
      <c r="F340" s="1" t="s">
        <v>679</v>
      </c>
    </row>
    <row r="341" customFormat="false" ht="14" hidden="false" customHeight="false" outlineLevel="0" collapsed="false">
      <c r="A341" s="1" t="s">
        <v>680</v>
      </c>
      <c r="B341" s="1" t="n">
        <v>11.946454935</v>
      </c>
      <c r="C341" s="1" t="n">
        <v>10.049261943</v>
      </c>
      <c r="D341" s="1" t="n">
        <v>10.5971860625</v>
      </c>
      <c r="E341" s="1" t="n">
        <f aca="false">POWER(2,(D341-B341))</f>
        <v>0.392490904690717</v>
      </c>
      <c r="F341" s="1" t="s">
        <v>681</v>
      </c>
    </row>
    <row r="342" customFormat="false" ht="14" hidden="false" customHeight="false" outlineLevel="0" collapsed="false">
      <c r="A342" s="1" t="s">
        <v>682</v>
      </c>
      <c r="B342" s="1" t="n">
        <v>11.068987905</v>
      </c>
      <c r="C342" s="1" t="n">
        <v>10.1949341615</v>
      </c>
      <c r="D342" s="1" t="n">
        <v>9.717532251</v>
      </c>
      <c r="E342" s="1" t="n">
        <f aca="false">POWER(2,(D342-B342))</f>
        <v>0.391896432767905</v>
      </c>
      <c r="F342" s="1" t="s">
        <v>683</v>
      </c>
    </row>
    <row r="343" customFormat="false" ht="14" hidden="false" customHeight="false" outlineLevel="0" collapsed="false">
      <c r="A343" s="1" t="s">
        <v>684</v>
      </c>
      <c r="B343" s="1" t="n">
        <v>12.22937937</v>
      </c>
      <c r="C343" s="1" t="n">
        <v>12.50501999</v>
      </c>
      <c r="D343" s="1" t="n">
        <v>10.86594028</v>
      </c>
      <c r="E343" s="1" t="n">
        <f aca="false">POWER(2,(D343-B343))</f>
        <v>0.388654711324381</v>
      </c>
      <c r="F343" s="1" t="s">
        <v>685</v>
      </c>
    </row>
    <row r="344" customFormat="false" ht="14" hidden="false" customHeight="false" outlineLevel="0" collapsed="false">
      <c r="A344" s="1" t="s">
        <v>686</v>
      </c>
      <c r="B344" s="1" t="n">
        <v>11.76487841</v>
      </c>
      <c r="C344" s="1" t="n">
        <v>10.03920331</v>
      </c>
      <c r="D344" s="1" t="n">
        <v>10.39636166</v>
      </c>
      <c r="E344" s="1" t="n">
        <f aca="false">POWER(2,(D344-B344))</f>
        <v>0.387289219906224</v>
      </c>
      <c r="F344" s="1" t="s">
        <v>687</v>
      </c>
    </row>
    <row r="345" customFormat="false" ht="14" hidden="false" customHeight="false" outlineLevel="0" collapsed="false">
      <c r="A345" s="1" t="s">
        <v>688</v>
      </c>
      <c r="B345" s="1" t="n">
        <v>13.1359486</v>
      </c>
      <c r="C345" s="1" t="n">
        <v>13.06503979</v>
      </c>
      <c r="D345" s="1" t="n">
        <v>11.76201531</v>
      </c>
      <c r="E345" s="1" t="n">
        <f aca="false">POWER(2,(D345-B345))</f>
        <v>0.385837884437545</v>
      </c>
      <c r="F345" s="1" t="s">
        <v>689</v>
      </c>
    </row>
    <row r="346" customFormat="false" ht="14" hidden="false" customHeight="false" outlineLevel="0" collapsed="false">
      <c r="A346" s="1" t="s">
        <v>690</v>
      </c>
      <c r="B346" s="1" t="n">
        <v>13.517446265</v>
      </c>
      <c r="C346" s="1" t="n">
        <v>12.48747493</v>
      </c>
      <c r="D346" s="1" t="n">
        <v>12.13393688</v>
      </c>
      <c r="E346" s="1" t="n">
        <f aca="false">POWER(2,(D346-B346))</f>
        <v>0.383285311115676</v>
      </c>
      <c r="F346" s="1" t="s">
        <v>691</v>
      </c>
    </row>
    <row r="347" customFormat="false" ht="14" hidden="false" customHeight="false" outlineLevel="0" collapsed="false">
      <c r="A347" s="1" t="s">
        <v>692</v>
      </c>
      <c r="B347" s="1" t="n">
        <v>12.362214945</v>
      </c>
      <c r="C347" s="1" t="n">
        <v>11.0378242575</v>
      </c>
      <c r="D347" s="1" t="n">
        <v>10.978388065</v>
      </c>
      <c r="E347" s="1" t="n">
        <f aca="false">POWER(2,(D347-B347))</f>
        <v>0.383200970505185</v>
      </c>
      <c r="F347" s="1" t="s">
        <v>693</v>
      </c>
    </row>
    <row r="348" customFormat="false" ht="14" hidden="false" customHeight="false" outlineLevel="0" collapsed="false">
      <c r="A348" s="1" t="s">
        <v>694</v>
      </c>
      <c r="B348" s="1" t="n">
        <v>10.939005735</v>
      </c>
      <c r="C348" s="1" t="n">
        <v>10.070148566</v>
      </c>
      <c r="D348" s="1" t="n">
        <v>9.546652538</v>
      </c>
      <c r="E348" s="1" t="n">
        <f aca="false">POWER(2,(D348-B348))</f>
        <v>0.380942934669276</v>
      </c>
      <c r="F348" s="1" t="s">
        <v>695</v>
      </c>
    </row>
    <row r="349" customFormat="false" ht="14" hidden="false" customHeight="false" outlineLevel="0" collapsed="false">
      <c r="A349" s="1" t="s">
        <v>696</v>
      </c>
      <c r="B349" s="1" t="n">
        <v>11.0773705</v>
      </c>
      <c r="C349" s="1" t="n">
        <v>9.9880328735</v>
      </c>
      <c r="D349" s="1" t="n">
        <v>9.6829763515</v>
      </c>
      <c r="E349" s="1" t="n">
        <f aca="false">POWER(2,(D349-B349))</f>
        <v>0.380404403417521</v>
      </c>
      <c r="F349" s="1" t="s">
        <v>697</v>
      </c>
    </row>
    <row r="350" customFormat="false" ht="14" hidden="false" customHeight="false" outlineLevel="0" collapsed="false">
      <c r="A350" s="1" t="s">
        <v>698</v>
      </c>
      <c r="B350" s="1" t="n">
        <v>12.36931736</v>
      </c>
      <c r="C350" s="1" t="n">
        <v>11.31050488</v>
      </c>
      <c r="D350" s="1" t="n">
        <v>10.95346491</v>
      </c>
      <c r="E350" s="1" t="n">
        <f aca="false">POWER(2,(D350-B350))</f>
        <v>0.37478822952017</v>
      </c>
      <c r="F350" s="1" t="s">
        <v>699</v>
      </c>
    </row>
    <row r="351" customFormat="false" ht="14" hidden="false" customHeight="false" outlineLevel="0" collapsed="false">
      <c r="A351" s="1" t="s">
        <v>700</v>
      </c>
      <c r="B351" s="1" t="n">
        <v>10.2651988615</v>
      </c>
      <c r="C351" s="1" t="n">
        <v>8.998336281</v>
      </c>
      <c r="D351" s="1" t="n">
        <v>8.8489952405</v>
      </c>
      <c r="E351" s="1" t="n">
        <f aca="false">POWER(2,(D351-B351))</f>
        <v>0.374697012224391</v>
      </c>
      <c r="F351" s="1" t="s">
        <v>701</v>
      </c>
    </row>
    <row r="352" customFormat="false" ht="14" hidden="false" customHeight="false" outlineLevel="0" collapsed="false">
      <c r="A352" s="1" t="s">
        <v>702</v>
      </c>
      <c r="B352" s="1" t="n">
        <v>12.68579652</v>
      </c>
      <c r="C352" s="1" t="n">
        <v>11.74828254</v>
      </c>
      <c r="D352" s="1" t="n">
        <v>11.24849968</v>
      </c>
      <c r="E352" s="1" t="n">
        <f aca="false">POWER(2,(D352-B352))</f>
        <v>0.369258531729455</v>
      </c>
      <c r="F352" s="1" t="s">
        <v>703</v>
      </c>
    </row>
    <row r="353" customFormat="false" ht="14" hidden="false" customHeight="false" outlineLevel="0" collapsed="false">
      <c r="A353" s="1" t="s">
        <v>704</v>
      </c>
      <c r="B353" s="1" t="n">
        <v>13.307844895</v>
      </c>
      <c r="C353" s="1" t="n">
        <v>12.748193345</v>
      </c>
      <c r="D353" s="1" t="n">
        <v>11.855485005</v>
      </c>
      <c r="E353" s="1" t="n">
        <f aca="false">POWER(2,(D353-B353))</f>
        <v>0.36542319345104</v>
      </c>
      <c r="F353" s="1" t="s">
        <v>705</v>
      </c>
    </row>
    <row r="354" customFormat="false" ht="14" hidden="false" customHeight="false" outlineLevel="0" collapsed="false">
      <c r="A354" s="1" t="s">
        <v>706</v>
      </c>
      <c r="B354" s="1" t="n">
        <v>11.657915785</v>
      </c>
      <c r="C354" s="1" t="n">
        <v>10.39967341</v>
      </c>
      <c r="D354" s="1" t="n">
        <v>10.199377513</v>
      </c>
      <c r="E354" s="1" t="n">
        <f aca="false">POWER(2,(D354-B354))</f>
        <v>0.363861604530772</v>
      </c>
      <c r="F354" s="1" t="s">
        <v>707</v>
      </c>
    </row>
    <row r="355" customFormat="false" ht="14" hidden="false" customHeight="false" outlineLevel="0" collapsed="false">
      <c r="A355" s="1" t="s">
        <v>708</v>
      </c>
      <c r="B355" s="1" t="n">
        <v>9.7043263115</v>
      </c>
      <c r="C355" s="1" t="n">
        <v>9.711471131</v>
      </c>
      <c r="D355" s="1" t="n">
        <v>8.242092803</v>
      </c>
      <c r="E355" s="1" t="n">
        <f aca="false">POWER(2,(D355-B355))</f>
        <v>0.362930822778244</v>
      </c>
      <c r="F355" s="1" t="s">
        <v>709</v>
      </c>
    </row>
    <row r="356" customFormat="false" ht="14" hidden="false" customHeight="false" outlineLevel="0" collapsed="false">
      <c r="A356" s="1" t="s">
        <v>710</v>
      </c>
      <c r="B356" s="1" t="n">
        <v>10.73194426</v>
      </c>
      <c r="C356" s="1" t="n">
        <v>11.765922425</v>
      </c>
      <c r="D356" s="1" t="n">
        <v>9.2689846325</v>
      </c>
      <c r="E356" s="1" t="n">
        <f aca="false">POWER(2,(D356-B356))</f>
        <v>0.362748202992893</v>
      </c>
      <c r="F356" s="1" t="s">
        <v>711</v>
      </c>
    </row>
    <row r="357" customFormat="false" ht="14" hidden="false" customHeight="false" outlineLevel="0" collapsed="false">
      <c r="A357" s="1" t="s">
        <v>712</v>
      </c>
      <c r="B357" s="1" t="n">
        <v>13.81099527</v>
      </c>
      <c r="C357" s="1" t="n">
        <v>13.92534248</v>
      </c>
      <c r="D357" s="1" t="n">
        <v>12.31731017</v>
      </c>
      <c r="E357" s="1" t="n">
        <f aca="false">POWER(2,(D357-B357))</f>
        <v>0.355104340528772</v>
      </c>
      <c r="F357" s="1" t="s">
        <v>713</v>
      </c>
    </row>
    <row r="358" customFormat="false" ht="14" hidden="false" customHeight="false" outlineLevel="0" collapsed="false">
      <c r="A358" s="1" t="s">
        <v>714</v>
      </c>
      <c r="B358" s="1" t="n">
        <v>10.15754876</v>
      </c>
      <c r="C358" s="1" t="n">
        <v>8.642099346</v>
      </c>
      <c r="D358" s="1" t="n">
        <v>8.638487095</v>
      </c>
      <c r="E358" s="1" t="n">
        <f aca="false">POWER(2,(D358-B358))</f>
        <v>0.348912777160582</v>
      </c>
      <c r="F358" s="1" t="s">
        <v>715</v>
      </c>
    </row>
    <row r="359" customFormat="false" ht="14" hidden="false" customHeight="false" outlineLevel="0" collapsed="false">
      <c r="A359" s="1" t="s">
        <v>716</v>
      </c>
      <c r="B359" s="1" t="n">
        <v>7.597045219</v>
      </c>
      <c r="C359" s="1" t="n">
        <v>5.605488584</v>
      </c>
      <c r="D359" s="1" t="n">
        <v>6.072978881</v>
      </c>
      <c r="E359" s="1" t="n">
        <f aca="false">POWER(2,(D359-B359))</f>
        <v>0.347704504412198</v>
      </c>
      <c r="F359" s="1" t="s">
        <v>717</v>
      </c>
    </row>
    <row r="360" customFormat="false" ht="14" hidden="false" customHeight="false" outlineLevel="0" collapsed="false">
      <c r="A360" s="1" t="s">
        <v>718</v>
      </c>
      <c r="B360" s="1" t="n">
        <v>7.406348129</v>
      </c>
      <c r="C360" s="1" t="n">
        <v>6.9273538665</v>
      </c>
      <c r="D360" s="1" t="n">
        <v>5.878991485</v>
      </c>
      <c r="E360" s="1" t="n">
        <f aca="false">POWER(2,(D360-B360))</f>
        <v>0.346912410052015</v>
      </c>
      <c r="F360" s="1" t="s">
        <v>719</v>
      </c>
    </row>
    <row r="361" customFormat="false" ht="14" hidden="false" customHeight="false" outlineLevel="0" collapsed="false">
      <c r="A361" s="1" t="s">
        <v>720</v>
      </c>
      <c r="B361" s="1" t="n">
        <v>12.00040528</v>
      </c>
      <c r="C361" s="1" t="n">
        <v>10.82375385</v>
      </c>
      <c r="D361" s="1" t="n">
        <v>10.46182921</v>
      </c>
      <c r="E361" s="1" t="n">
        <f aca="false">POWER(2,(D361-B361))</f>
        <v>0.344225034647693</v>
      </c>
      <c r="F361" s="1" t="s">
        <v>721</v>
      </c>
    </row>
    <row r="362" customFormat="false" ht="14" hidden="false" customHeight="false" outlineLevel="0" collapsed="false">
      <c r="A362" s="1" t="s">
        <v>722</v>
      </c>
      <c r="B362" s="1" t="n">
        <v>13.77489495</v>
      </c>
      <c r="C362" s="1" t="n">
        <v>13.70317804</v>
      </c>
      <c r="D362" s="1" t="n">
        <v>12.22484092</v>
      </c>
      <c r="E362" s="1" t="n">
        <f aca="false">POWER(2,(D362-B362))</f>
        <v>0.341497274622729</v>
      </c>
      <c r="F362" s="1" t="s">
        <v>723</v>
      </c>
    </row>
    <row r="363" customFormat="false" ht="14" hidden="false" customHeight="false" outlineLevel="0" collapsed="false">
      <c r="A363" s="1" t="s">
        <v>724</v>
      </c>
      <c r="B363" s="1" t="n">
        <v>13.115208565</v>
      </c>
      <c r="C363" s="1" t="n">
        <v>13.25646976</v>
      </c>
      <c r="D363" s="1" t="n">
        <v>11.55303801</v>
      </c>
      <c r="E363" s="1" t="n">
        <f aca="false">POWER(2,(D363-B363))</f>
        <v>0.338641207936945</v>
      </c>
      <c r="F363" s="1" t="s">
        <v>725</v>
      </c>
    </row>
    <row r="364" customFormat="false" ht="14" hidden="false" customHeight="false" outlineLevel="0" collapsed="false">
      <c r="A364" s="1" t="s">
        <v>726</v>
      </c>
      <c r="B364" s="1" t="n">
        <v>11.472148876</v>
      </c>
      <c r="C364" s="1" t="n">
        <v>9.7863302315</v>
      </c>
      <c r="D364" s="1" t="n">
        <v>9.8762014835</v>
      </c>
      <c r="E364" s="1" t="n">
        <f aca="false">POWER(2,(D364-B364))</f>
        <v>0.330804922472689</v>
      </c>
      <c r="F364" s="1" t="s">
        <v>727</v>
      </c>
    </row>
    <row r="365" customFormat="false" ht="14" hidden="false" customHeight="false" outlineLevel="0" collapsed="false">
      <c r="A365" s="1" t="s">
        <v>728</v>
      </c>
      <c r="B365" s="1" t="n">
        <v>10.48862098</v>
      </c>
      <c r="C365" s="1" t="n">
        <v>8.637023586</v>
      </c>
      <c r="D365" s="1" t="n">
        <v>8.889024659</v>
      </c>
      <c r="E365" s="1" t="n">
        <f aca="false">POWER(2,(D365-B365))</f>
        <v>0.329969293142254</v>
      </c>
      <c r="F365" s="1" t="s">
        <v>729</v>
      </c>
    </row>
    <row r="366" customFormat="false" ht="14" hidden="false" customHeight="false" outlineLevel="0" collapsed="false">
      <c r="A366" s="1" t="s">
        <v>730</v>
      </c>
      <c r="B366" s="1" t="n">
        <v>11.731968405</v>
      </c>
      <c r="C366" s="1" t="n">
        <v>10.6512770955</v>
      </c>
      <c r="D366" s="1" t="n">
        <v>10.116752197</v>
      </c>
      <c r="E366" s="1" t="n">
        <f aca="false">POWER(2,(D366-B366))</f>
        <v>0.326416025106561</v>
      </c>
      <c r="F366" s="1" t="s">
        <v>731</v>
      </c>
    </row>
    <row r="367" customFormat="false" ht="14" hidden="false" customHeight="false" outlineLevel="0" collapsed="false">
      <c r="A367" s="1" t="s">
        <v>732</v>
      </c>
      <c r="B367" s="1" t="n">
        <v>12.013839575</v>
      </c>
      <c r="C367" s="1" t="n">
        <v>10.827891835</v>
      </c>
      <c r="D367" s="1" t="n">
        <v>10.3939970595</v>
      </c>
      <c r="E367" s="1" t="n">
        <f aca="false">POWER(2,(D367-B367))</f>
        <v>0.325370979397675</v>
      </c>
      <c r="F367" s="1" t="s">
        <v>733</v>
      </c>
    </row>
    <row r="368" customFormat="false" ht="14" hidden="false" customHeight="false" outlineLevel="0" collapsed="false">
      <c r="A368" s="1" t="s">
        <v>734</v>
      </c>
      <c r="B368" s="1" t="n">
        <v>11.796521715</v>
      </c>
      <c r="C368" s="1" t="n">
        <v>10.78461959</v>
      </c>
      <c r="D368" s="1" t="n">
        <v>10.172682959</v>
      </c>
      <c r="E368" s="1" t="n">
        <f aca="false">POWER(2,(D368-B368))</f>
        <v>0.324470954471875</v>
      </c>
      <c r="F368" s="1" t="s">
        <v>735</v>
      </c>
    </row>
    <row r="369" customFormat="false" ht="14" hidden="false" customHeight="false" outlineLevel="0" collapsed="false">
      <c r="A369" s="1" t="s">
        <v>736</v>
      </c>
      <c r="B369" s="1" t="n">
        <v>14.72357655</v>
      </c>
      <c r="C369" s="1" t="n">
        <v>14.414696595</v>
      </c>
      <c r="D369" s="1" t="n">
        <v>13.04486258</v>
      </c>
      <c r="E369" s="1" t="n">
        <f aca="false">POWER(2,(D369-B369))</f>
        <v>0.312360954234885</v>
      </c>
      <c r="F369" s="1" t="s">
        <v>737</v>
      </c>
    </row>
    <row r="370" customFormat="false" ht="14" hidden="false" customHeight="false" outlineLevel="0" collapsed="false">
      <c r="A370" s="1" t="s">
        <v>738</v>
      </c>
      <c r="B370" s="1" t="n">
        <v>10.87121842</v>
      </c>
      <c r="C370" s="1" t="n">
        <v>8.017389458</v>
      </c>
      <c r="D370" s="1" t="n">
        <v>9.185220136</v>
      </c>
      <c r="E370" s="1" t="n">
        <f aca="false">POWER(2,(D370-B370))</f>
        <v>0.310787786889365</v>
      </c>
      <c r="F370" s="1" t="s">
        <v>739</v>
      </c>
    </row>
    <row r="371" customFormat="false" ht="14" hidden="false" customHeight="false" outlineLevel="0" collapsed="false">
      <c r="A371" s="1" t="s">
        <v>740</v>
      </c>
      <c r="B371" s="1" t="n">
        <v>11.201692905</v>
      </c>
      <c r="C371" s="1" t="n">
        <v>11.61426983</v>
      </c>
      <c r="D371" s="1" t="n">
        <v>9.503734807</v>
      </c>
      <c r="E371" s="1" t="n">
        <f aca="false">POWER(2,(D371-B371))</f>
        <v>0.308222033314715</v>
      </c>
      <c r="F371" s="1" t="s">
        <v>741</v>
      </c>
    </row>
    <row r="372" customFormat="false" ht="14" hidden="false" customHeight="false" outlineLevel="0" collapsed="false">
      <c r="A372" s="1" t="s">
        <v>742</v>
      </c>
      <c r="B372" s="1" t="n">
        <v>14.002571855</v>
      </c>
      <c r="C372" s="1" t="n">
        <v>12.89778774</v>
      </c>
      <c r="D372" s="1" t="n">
        <v>12.29881178</v>
      </c>
      <c r="E372" s="1" t="n">
        <f aca="false">POWER(2,(D372-B372))</f>
        <v>0.306984969358794</v>
      </c>
      <c r="F372" s="1" t="s">
        <v>743</v>
      </c>
    </row>
    <row r="373" customFormat="false" ht="14" hidden="false" customHeight="false" outlineLevel="0" collapsed="false">
      <c r="A373" s="1" t="s">
        <v>744</v>
      </c>
      <c r="B373" s="1" t="n">
        <v>13.34157602</v>
      </c>
      <c r="C373" s="1" t="n">
        <v>12.328140135</v>
      </c>
      <c r="D373" s="1" t="n">
        <v>11.62119538</v>
      </c>
      <c r="E373" s="1" t="n">
        <f aca="false">POWER(2,(D373-B373))</f>
        <v>0.303468643507249</v>
      </c>
      <c r="F373" s="1" t="s">
        <v>745</v>
      </c>
    </row>
    <row r="374" customFormat="false" ht="14" hidden="false" customHeight="false" outlineLevel="0" collapsed="false">
      <c r="A374" s="1" t="s">
        <v>746</v>
      </c>
      <c r="B374" s="1" t="n">
        <v>10.460036029</v>
      </c>
      <c r="C374" s="1" t="n">
        <v>8.5276311105</v>
      </c>
      <c r="D374" s="1" t="n">
        <v>8.7305966245</v>
      </c>
      <c r="E374" s="1" t="n">
        <f aca="false">POWER(2,(D374-B374))</f>
        <v>0.301569116435372</v>
      </c>
      <c r="F374" s="1" t="s">
        <v>747</v>
      </c>
    </row>
    <row r="375" customFormat="false" ht="14" hidden="false" customHeight="false" outlineLevel="0" collapsed="false">
      <c r="A375" s="1" t="s">
        <v>748</v>
      </c>
      <c r="B375" s="1" t="n">
        <v>11.90657912</v>
      </c>
      <c r="C375" s="1" t="n">
        <v>10.095582839</v>
      </c>
      <c r="D375" s="1" t="n">
        <v>10.1740317615</v>
      </c>
      <c r="E375" s="1" t="n">
        <f aca="false">POWER(2,(D375-B375))</f>
        <v>0.300920154540292</v>
      </c>
      <c r="F375" s="1" t="s">
        <v>749</v>
      </c>
    </row>
    <row r="376" customFormat="false" ht="14" hidden="false" customHeight="false" outlineLevel="0" collapsed="false">
      <c r="A376" s="1" t="s">
        <v>750</v>
      </c>
      <c r="B376" s="1" t="n">
        <v>11.51361294</v>
      </c>
      <c r="C376" s="1" t="n">
        <v>10.63719439</v>
      </c>
      <c r="D376" s="1" t="n">
        <v>9.766281636</v>
      </c>
      <c r="E376" s="1" t="n">
        <f aca="false">POWER(2,(D376-B376))</f>
        <v>0.297852236276831</v>
      </c>
      <c r="F376" s="1" t="s">
        <v>751</v>
      </c>
    </row>
    <row r="377" customFormat="false" ht="14" hidden="false" customHeight="false" outlineLevel="0" collapsed="false">
      <c r="A377" s="1" t="s">
        <v>752</v>
      </c>
      <c r="B377" s="1" t="n">
        <v>13.339992565</v>
      </c>
      <c r="C377" s="1" t="n">
        <v>12.68987412</v>
      </c>
      <c r="D377" s="1" t="n">
        <v>11.58010867</v>
      </c>
      <c r="E377" s="1" t="n">
        <f aca="false">POWER(2,(D377-B377))</f>
        <v>0.295271927252091</v>
      </c>
      <c r="F377" s="1" t="s">
        <v>753</v>
      </c>
    </row>
    <row r="378" customFormat="false" ht="14" hidden="false" customHeight="false" outlineLevel="0" collapsed="false">
      <c r="A378" s="1" t="s">
        <v>754</v>
      </c>
      <c r="B378" s="1" t="n">
        <v>10.2792336</v>
      </c>
      <c r="C378" s="1" t="n">
        <v>10.52036557</v>
      </c>
      <c r="D378" s="1" t="n">
        <v>8.509855966</v>
      </c>
      <c r="E378" s="1" t="n">
        <f aca="false">POWER(2,(D378-B378))</f>
        <v>0.293335252274963</v>
      </c>
      <c r="F378" s="1" t="s">
        <v>755</v>
      </c>
    </row>
    <row r="379" customFormat="false" ht="14" hidden="false" customHeight="false" outlineLevel="0" collapsed="false">
      <c r="A379" s="1" t="s">
        <v>756</v>
      </c>
      <c r="B379" s="1" t="n">
        <v>11.0357293045</v>
      </c>
      <c r="C379" s="1" t="n">
        <v>9.602166434</v>
      </c>
      <c r="D379" s="1" t="n">
        <v>9.255544597</v>
      </c>
      <c r="E379" s="1" t="n">
        <f aca="false">POWER(2,(D379-B379))</f>
        <v>0.291146118943801</v>
      </c>
      <c r="F379" s="1" t="s">
        <v>757</v>
      </c>
    </row>
    <row r="380" customFormat="false" ht="14" hidden="false" customHeight="false" outlineLevel="0" collapsed="false">
      <c r="A380" s="1" t="s">
        <v>758</v>
      </c>
      <c r="B380" s="1" t="n">
        <v>9.7557183925</v>
      </c>
      <c r="C380" s="1" t="n">
        <v>8.6390665925</v>
      </c>
      <c r="D380" s="1" t="n">
        <v>7.9719334365</v>
      </c>
      <c r="E380" s="1" t="n">
        <f aca="false">POWER(2,(D380-B380))</f>
        <v>0.290420469000479</v>
      </c>
      <c r="F380" s="1" t="s">
        <v>759</v>
      </c>
    </row>
    <row r="381" customFormat="false" ht="14" hidden="false" customHeight="false" outlineLevel="0" collapsed="false">
      <c r="A381" s="1" t="s">
        <v>760</v>
      </c>
      <c r="B381" s="1" t="n">
        <v>12.75446557</v>
      </c>
      <c r="C381" s="1" t="n">
        <v>9.877455382</v>
      </c>
      <c r="D381" s="1" t="n">
        <v>10.93496574</v>
      </c>
      <c r="E381" s="1" t="n">
        <f aca="false">POWER(2,(D381-B381))</f>
        <v>0.283319178629004</v>
      </c>
      <c r="F381" s="1" t="s">
        <v>761</v>
      </c>
    </row>
    <row r="382" customFormat="false" ht="14" hidden="false" customHeight="false" outlineLevel="0" collapsed="false">
      <c r="A382" s="1" t="s">
        <v>762</v>
      </c>
      <c r="B382" s="1" t="n">
        <v>8.682353627</v>
      </c>
      <c r="C382" s="1" t="n">
        <v>7.627149952</v>
      </c>
      <c r="D382" s="1" t="n">
        <v>6.837510322</v>
      </c>
      <c r="E382" s="1" t="n">
        <f aca="false">POWER(2,(D382-B382))</f>
        <v>0.278385639130412</v>
      </c>
      <c r="F382" s="1" t="s">
        <v>763</v>
      </c>
    </row>
    <row r="383" customFormat="false" ht="14" hidden="false" customHeight="false" outlineLevel="0" collapsed="false">
      <c r="A383" s="1" t="s">
        <v>764</v>
      </c>
      <c r="B383" s="1" t="n">
        <v>11.765623455</v>
      </c>
      <c r="C383" s="1" t="n">
        <v>9.9441043175</v>
      </c>
      <c r="D383" s="1" t="n">
        <v>9.8983422345</v>
      </c>
      <c r="E383" s="1" t="n">
        <f aca="false">POWER(2,(D383-B383))</f>
        <v>0.274089464448452</v>
      </c>
      <c r="F383" s="1" t="s">
        <v>765</v>
      </c>
    </row>
    <row r="384" customFormat="false" ht="14" hidden="false" customHeight="false" outlineLevel="0" collapsed="false">
      <c r="A384" s="1" t="s">
        <v>766</v>
      </c>
      <c r="B384" s="1" t="n">
        <v>12.287903966</v>
      </c>
      <c r="C384" s="1" t="n">
        <v>11.4926736345</v>
      </c>
      <c r="D384" s="1" t="n">
        <v>10.407405362</v>
      </c>
      <c r="E384" s="1" t="n">
        <f aca="false">POWER(2,(D384-B384))</f>
        <v>0.271589836344577</v>
      </c>
      <c r="F384" s="1" t="s">
        <v>767</v>
      </c>
    </row>
    <row r="385" customFormat="false" ht="14" hidden="false" customHeight="false" outlineLevel="0" collapsed="false">
      <c r="A385" s="1" t="s">
        <v>768</v>
      </c>
      <c r="B385" s="1" t="n">
        <v>10.55830215</v>
      </c>
      <c r="C385" s="1" t="n">
        <v>7.38549957</v>
      </c>
      <c r="D385" s="1" t="n">
        <v>8.660096929</v>
      </c>
      <c r="E385" s="1" t="n">
        <f aca="false">POWER(2,(D385-B385))</f>
        <v>0.26827690693462</v>
      </c>
      <c r="F385" s="1" t="s">
        <v>769</v>
      </c>
    </row>
    <row r="386" customFormat="false" ht="14" hidden="false" customHeight="false" outlineLevel="0" collapsed="false">
      <c r="A386" s="1" t="s">
        <v>770</v>
      </c>
      <c r="B386" s="1" t="n">
        <v>10.35768554</v>
      </c>
      <c r="C386" s="1" t="n">
        <v>9.406220323</v>
      </c>
      <c r="D386" s="1" t="n">
        <v>8.456696343</v>
      </c>
      <c r="E386" s="1" t="n">
        <f aca="false">POWER(2,(D386-B386))</f>
        <v>0.267759710793545</v>
      </c>
      <c r="F386" s="1" t="s">
        <v>771</v>
      </c>
    </row>
    <row r="387" customFormat="false" ht="14" hidden="false" customHeight="false" outlineLevel="0" collapsed="false">
      <c r="A387" s="1" t="s">
        <v>772</v>
      </c>
      <c r="B387" s="1" t="n">
        <v>14.414699855</v>
      </c>
      <c r="C387" s="1" t="n">
        <v>13.19136072</v>
      </c>
      <c r="D387" s="1" t="n">
        <v>12.47447792</v>
      </c>
      <c r="E387" s="1" t="n">
        <f aca="false">POWER(2,(D387-B387))</f>
        <v>0.260576351723535</v>
      </c>
      <c r="F387" s="1" t="s">
        <v>773</v>
      </c>
    </row>
    <row r="388" customFormat="false" ht="14" hidden="false" customHeight="false" outlineLevel="0" collapsed="false">
      <c r="A388" s="1" t="s">
        <v>774</v>
      </c>
      <c r="B388" s="1" t="n">
        <v>13.570640215</v>
      </c>
      <c r="C388" s="1" t="n">
        <v>10.6548133005</v>
      </c>
      <c r="D388" s="1" t="n">
        <v>11.6283294</v>
      </c>
      <c r="E388" s="1" t="n">
        <f aca="false">POWER(2,(D388-B388))</f>
        <v>0.260199335896393</v>
      </c>
      <c r="F388" s="1" t="s">
        <v>775</v>
      </c>
    </row>
    <row r="389" customFormat="false" ht="14" hidden="false" customHeight="false" outlineLevel="0" collapsed="false">
      <c r="A389" s="1" t="s">
        <v>776</v>
      </c>
      <c r="B389" s="1" t="n">
        <v>9.871732476</v>
      </c>
      <c r="C389" s="1" t="n">
        <v>7.703513814</v>
      </c>
      <c r="D389" s="1" t="n">
        <v>7.919184587</v>
      </c>
      <c r="E389" s="1" t="n">
        <f aca="false">POWER(2,(D389-B389))</f>
        <v>0.258359548813212</v>
      </c>
      <c r="F389" s="1" t="s">
        <v>777</v>
      </c>
    </row>
    <row r="390" customFormat="false" ht="14" hidden="false" customHeight="false" outlineLevel="0" collapsed="false">
      <c r="A390" s="1" t="s">
        <v>778</v>
      </c>
      <c r="B390" s="1" t="n">
        <v>11.02887636</v>
      </c>
      <c r="C390" s="1" t="n">
        <v>9.544031433</v>
      </c>
      <c r="D390" s="1" t="n">
        <v>9.05638197</v>
      </c>
      <c r="E390" s="1" t="n">
        <f aca="false">POWER(2,(D390-B390))</f>
        <v>0.254812085497826</v>
      </c>
      <c r="F390" s="1" t="s">
        <v>779</v>
      </c>
    </row>
    <row r="391" customFormat="false" ht="14" hidden="false" customHeight="false" outlineLevel="0" collapsed="false">
      <c r="A391" s="1" t="s">
        <v>780</v>
      </c>
      <c r="B391" s="1" t="n">
        <v>10.4899243165</v>
      </c>
      <c r="C391" s="1" t="n">
        <v>7.8003217415</v>
      </c>
      <c r="D391" s="1" t="n">
        <v>8.457414978</v>
      </c>
      <c r="E391" s="1" t="n">
        <f aca="false">POWER(2,(D391-B391))</f>
        <v>0.24442955811592</v>
      </c>
      <c r="F391" s="1" t="s">
        <v>781</v>
      </c>
    </row>
    <row r="392" customFormat="false" ht="14" hidden="false" customHeight="false" outlineLevel="0" collapsed="false">
      <c r="A392" s="1" t="s">
        <v>782</v>
      </c>
      <c r="B392" s="1" t="n">
        <v>14.31898105</v>
      </c>
      <c r="C392" s="1" t="n">
        <v>12.102226015</v>
      </c>
      <c r="D392" s="1" t="n">
        <v>12.27910809</v>
      </c>
      <c r="E392" s="1" t="n">
        <f aca="false">POWER(2,(D392-B392))</f>
        <v>0.243185150166632</v>
      </c>
      <c r="F392" s="1" t="s">
        <v>783</v>
      </c>
    </row>
    <row r="393" customFormat="false" ht="14" hidden="false" customHeight="false" outlineLevel="0" collapsed="false">
      <c r="A393" s="1" t="s">
        <v>784</v>
      </c>
      <c r="B393" s="1" t="n">
        <v>9.439141394</v>
      </c>
      <c r="C393" s="1" t="n">
        <v>7.479719283</v>
      </c>
      <c r="D393" s="1" t="n">
        <v>7.368970296</v>
      </c>
      <c r="E393" s="1" t="n">
        <f aca="false">POWER(2,(D393-B393))</f>
        <v>0.23813125639884</v>
      </c>
      <c r="F393" s="1" t="s">
        <v>785</v>
      </c>
    </row>
    <row r="394" customFormat="false" ht="14" hidden="false" customHeight="false" outlineLevel="0" collapsed="false">
      <c r="A394" s="1" t="s">
        <v>786</v>
      </c>
      <c r="B394" s="1" t="n">
        <v>9.3828360535</v>
      </c>
      <c r="C394" s="1" t="n">
        <v>8.198751918</v>
      </c>
      <c r="D394" s="1" t="n">
        <v>7.2844785885</v>
      </c>
      <c r="E394" s="1" t="n">
        <f aca="false">POWER(2,(D394-B394))</f>
        <v>0.233523967950584</v>
      </c>
      <c r="F394" s="1" t="s">
        <v>787</v>
      </c>
    </row>
    <row r="395" customFormat="false" ht="14" hidden="false" customHeight="false" outlineLevel="0" collapsed="false">
      <c r="A395" s="1" t="s">
        <v>788</v>
      </c>
      <c r="B395" s="1" t="n">
        <v>13.571050165</v>
      </c>
      <c r="C395" s="1" t="n">
        <v>12.29698803</v>
      </c>
      <c r="D395" s="1" t="n">
        <v>11.46704271</v>
      </c>
      <c r="E395" s="1" t="n">
        <f aca="false">POWER(2,(D395-B395))</f>
        <v>0.232611212424624</v>
      </c>
      <c r="F395" s="1" t="s">
        <v>789</v>
      </c>
    </row>
    <row r="396" customFormat="false" ht="14" hidden="false" customHeight="false" outlineLevel="0" collapsed="false">
      <c r="A396" s="1" t="s">
        <v>790</v>
      </c>
      <c r="B396" s="1" t="n">
        <v>12.666456225</v>
      </c>
      <c r="C396" s="1" t="n">
        <v>12.509387045</v>
      </c>
      <c r="D396" s="1" t="n">
        <v>10.548985359</v>
      </c>
      <c r="E396" s="1" t="n">
        <f aca="false">POWER(2,(D396-B396))</f>
        <v>0.230450552880147</v>
      </c>
      <c r="F396" s="1" t="s">
        <v>791</v>
      </c>
    </row>
    <row r="397" customFormat="false" ht="14" hidden="false" customHeight="false" outlineLevel="0" collapsed="false">
      <c r="A397" s="1" t="s">
        <v>792</v>
      </c>
      <c r="B397" s="1" t="n">
        <v>12.17745921</v>
      </c>
      <c r="C397" s="1" t="n">
        <v>10.265847638</v>
      </c>
      <c r="D397" s="1" t="n">
        <v>10.0285940325</v>
      </c>
      <c r="E397" s="1" t="n">
        <f aca="false">POWER(2,(D397-B397))</f>
        <v>0.225489916057563</v>
      </c>
      <c r="F397" s="1" t="s">
        <v>793</v>
      </c>
    </row>
    <row r="398" customFormat="false" ht="14" hidden="false" customHeight="false" outlineLevel="0" collapsed="false">
      <c r="A398" s="1" t="s">
        <v>794</v>
      </c>
      <c r="B398" s="1" t="n">
        <v>11.129598889</v>
      </c>
      <c r="C398" s="1" t="n">
        <v>8.822676866</v>
      </c>
      <c r="D398" s="1" t="n">
        <v>8.980560341</v>
      </c>
      <c r="E398" s="1" t="n">
        <f aca="false">POWER(2,(D398-B398))</f>
        <v>0.225462820275341</v>
      </c>
      <c r="F398" s="1" t="s">
        <v>795</v>
      </c>
    </row>
    <row r="399" customFormat="false" ht="14" hidden="false" customHeight="false" outlineLevel="0" collapsed="false">
      <c r="A399" s="1" t="s">
        <v>796</v>
      </c>
      <c r="B399" s="1" t="n">
        <v>9.7501966655</v>
      </c>
      <c r="C399" s="1" t="n">
        <v>10.486995565</v>
      </c>
      <c r="D399" s="1" t="n">
        <v>7.562052074</v>
      </c>
      <c r="E399" s="1" t="n">
        <f aca="false">POWER(2,(D399-B399))</f>
        <v>0.2194334559792</v>
      </c>
      <c r="F399" s="1" t="s">
        <v>797</v>
      </c>
    </row>
    <row r="400" customFormat="false" ht="14" hidden="false" customHeight="false" outlineLevel="0" collapsed="false">
      <c r="A400" s="1" t="s">
        <v>798</v>
      </c>
      <c r="B400" s="1" t="n">
        <v>10.9292467</v>
      </c>
      <c r="C400" s="1" t="n">
        <v>9.589711594</v>
      </c>
      <c r="D400" s="1" t="n">
        <v>8.711045008</v>
      </c>
      <c r="E400" s="1" t="n">
        <f aca="false">POWER(2,(D400-B400))</f>
        <v>0.214909074690207</v>
      </c>
      <c r="F400" s="1" t="s">
        <v>799</v>
      </c>
    </row>
    <row r="401" customFormat="false" ht="14" hidden="false" customHeight="false" outlineLevel="0" collapsed="false">
      <c r="A401" s="1" t="s">
        <v>800</v>
      </c>
      <c r="B401" s="1" t="n">
        <v>10.203650145</v>
      </c>
      <c r="C401" s="1" t="n">
        <v>8.4797049265</v>
      </c>
      <c r="D401" s="1" t="n">
        <v>7.9822578735</v>
      </c>
      <c r="E401" s="1" t="n">
        <f aca="false">POWER(2,(D401-B401))</f>
        <v>0.214434319584281</v>
      </c>
      <c r="F401" s="1" t="s">
        <v>801</v>
      </c>
    </row>
    <row r="402" customFormat="false" ht="14" hidden="false" customHeight="false" outlineLevel="0" collapsed="false">
      <c r="A402" s="1" t="s">
        <v>802</v>
      </c>
      <c r="B402" s="1" t="n">
        <v>12.36552453</v>
      </c>
      <c r="C402" s="1" t="n">
        <v>11.49381684</v>
      </c>
      <c r="D402" s="1" t="n">
        <v>10.1187163985</v>
      </c>
      <c r="E402" s="1" t="n">
        <f aca="false">POWER(2,(D402-B402))</f>
        <v>0.210689725794457</v>
      </c>
      <c r="F402" s="1" t="s">
        <v>803</v>
      </c>
    </row>
    <row r="403" customFormat="false" ht="14" hidden="false" customHeight="false" outlineLevel="0" collapsed="false">
      <c r="A403" s="1" t="s">
        <v>804</v>
      </c>
      <c r="B403" s="1" t="n">
        <v>8.553432925</v>
      </c>
      <c r="C403" s="1" t="n">
        <v>8.5103227685</v>
      </c>
      <c r="D403" s="1" t="n">
        <v>6.278186212</v>
      </c>
      <c r="E403" s="1" t="n">
        <f aca="false">POWER(2,(D403-B403))</f>
        <v>0.206577250068605</v>
      </c>
      <c r="F403" s="1" t="s">
        <v>805</v>
      </c>
    </row>
    <row r="404" customFormat="false" ht="14" hidden="false" customHeight="false" outlineLevel="0" collapsed="false">
      <c r="A404" s="1" t="s">
        <v>806</v>
      </c>
      <c r="B404" s="1" t="n">
        <v>10.01709622</v>
      </c>
      <c r="C404" s="1" t="n">
        <v>8.223795723</v>
      </c>
      <c r="D404" s="1" t="n">
        <v>7.712811455</v>
      </c>
      <c r="E404" s="1" t="n">
        <f aca="false">POWER(2,(D404-B404))</f>
        <v>0.202460901909589</v>
      </c>
      <c r="F404" s="1" t="s">
        <v>807</v>
      </c>
    </row>
    <row r="405" customFormat="false" ht="14" hidden="false" customHeight="false" outlineLevel="0" collapsed="false">
      <c r="A405" s="1" t="s">
        <v>808</v>
      </c>
      <c r="B405" s="1" t="n">
        <v>11.389854685</v>
      </c>
      <c r="C405" s="1" t="n">
        <v>9.312994832</v>
      </c>
      <c r="D405" s="1" t="n">
        <v>9.0017615785</v>
      </c>
      <c r="E405" s="1" t="n">
        <f aca="false">POWER(2,(D405-B405))</f>
        <v>0.191034735983051</v>
      </c>
      <c r="F405" s="1" t="s">
        <v>809</v>
      </c>
    </row>
    <row r="406" customFormat="false" ht="14" hidden="false" customHeight="false" outlineLevel="0" collapsed="false">
      <c r="A406" s="1" t="s">
        <v>810</v>
      </c>
      <c r="B406" s="1" t="n">
        <v>14.543721295</v>
      </c>
      <c r="C406" s="1" t="n">
        <v>14.633454725</v>
      </c>
      <c r="D406" s="1" t="n">
        <v>12.133561125</v>
      </c>
      <c r="E406" s="1" t="n">
        <f aca="false">POWER(2,(D406-B406))</f>
        <v>0.188134955263793</v>
      </c>
      <c r="F406" s="1" t="s">
        <v>811</v>
      </c>
    </row>
    <row r="407" customFormat="false" ht="14" hidden="false" customHeight="false" outlineLevel="0" collapsed="false">
      <c r="A407" s="1" t="s">
        <v>812</v>
      </c>
      <c r="B407" s="1" t="n">
        <v>11.95509447</v>
      </c>
      <c r="C407" s="1" t="n">
        <v>10.02203315</v>
      </c>
      <c r="D407" s="1" t="n">
        <v>9.363705734</v>
      </c>
      <c r="E407" s="1" t="n">
        <f aca="false">POWER(2,(D407-B407))</f>
        <v>0.165925929822569</v>
      </c>
      <c r="F407" s="1" t="s">
        <v>813</v>
      </c>
    </row>
    <row r="408" customFormat="false" ht="14" hidden="false" customHeight="false" outlineLevel="0" collapsed="false">
      <c r="A408" s="1" t="s">
        <v>814</v>
      </c>
      <c r="B408" s="1" t="n">
        <v>10.364894194</v>
      </c>
      <c r="C408" s="1" t="n">
        <v>7.6128748135</v>
      </c>
      <c r="D408" s="1" t="n">
        <v>7.6745607925</v>
      </c>
      <c r="E408" s="1" t="n">
        <f aca="false">POWER(2,(D408-B408))</f>
        <v>0.154927655145682</v>
      </c>
      <c r="F408" s="1" t="s">
        <v>815</v>
      </c>
    </row>
    <row r="409" customFormat="false" ht="14" hidden="false" customHeight="false" outlineLevel="0" collapsed="false">
      <c r="A409" s="1" t="s">
        <v>816</v>
      </c>
      <c r="B409" s="1" t="n">
        <v>11.19958832</v>
      </c>
      <c r="C409" s="1" t="n">
        <v>7.383619355</v>
      </c>
      <c r="D409" s="1" t="n">
        <v>8.421463669</v>
      </c>
      <c r="E409" s="1" t="n">
        <f aca="false">POWER(2,(D409-B409))</f>
        <v>0.145781074977423</v>
      </c>
      <c r="F409" s="1" t="s">
        <v>817</v>
      </c>
    </row>
    <row r="410" customFormat="false" ht="14" hidden="false" customHeight="false" outlineLevel="0" collapsed="false">
      <c r="A410" s="1" t="s">
        <v>818</v>
      </c>
      <c r="B410" s="1" t="n">
        <v>12.944239265</v>
      </c>
      <c r="C410" s="1" t="n">
        <v>10.783449965</v>
      </c>
      <c r="D410" s="1" t="n">
        <v>10.163610616</v>
      </c>
      <c r="E410" s="1" t="n">
        <f aca="false">POWER(2,(D410-B410))</f>
        <v>0.145528271087433</v>
      </c>
      <c r="F410" s="1" t="s">
        <v>819</v>
      </c>
    </row>
    <row r="411" customFormat="false" ht="13.5" hidden="false" customHeight="true" outlineLevel="0" collapsed="false">
      <c r="A411" s="1" t="s">
        <v>820</v>
      </c>
      <c r="B411" s="1" t="n">
        <v>12.1878502</v>
      </c>
      <c r="C411" s="1" t="n">
        <v>9.907811664</v>
      </c>
      <c r="D411" s="1" t="n">
        <v>9.231606453</v>
      </c>
      <c r="E411" s="1" t="n">
        <f aca="false">POWER(2,(D411-B411))</f>
        <v>0.12884926859829</v>
      </c>
      <c r="F411" s="1" t="s">
        <v>821</v>
      </c>
    </row>
    <row r="412" customFormat="false" ht="15" hidden="false" customHeight="true" outlineLevel="0" collapsed="false">
      <c r="A412" s="1" t="s">
        <v>822</v>
      </c>
      <c r="B412" s="1" t="n">
        <v>10.0181684115</v>
      </c>
      <c r="C412" s="1" t="n">
        <v>5.8165739755</v>
      </c>
      <c r="D412" s="1" t="n">
        <v>6.9575010365</v>
      </c>
      <c r="E412" s="1" t="n">
        <f aca="false">POWER(2,(D412-B412))</f>
        <v>0.119852559602501</v>
      </c>
      <c r="F412" s="1" t="s">
        <v>823</v>
      </c>
    </row>
    <row r="413" customFormat="false" ht="14" hidden="false" customHeight="false" outlineLevel="0" collapsed="false">
      <c r="A413" s="1" t="s">
        <v>824</v>
      </c>
      <c r="B413" s="1" t="n">
        <v>13.2408640366667</v>
      </c>
      <c r="C413" s="1" t="n">
        <v>13.4956196966667</v>
      </c>
      <c r="D413" s="1" t="n">
        <v>10.15954951</v>
      </c>
      <c r="E413" s="1" t="n">
        <f aca="false">POWER(2,(D413-B413))</f>
        <v>0.118149503625933</v>
      </c>
      <c r="F413" s="1" t="s">
        <v>825</v>
      </c>
    </row>
    <row r="414" customFormat="false" ht="14" hidden="false" customHeight="false" outlineLevel="0" collapsed="false">
      <c r="A414" s="1" t="s">
        <v>826</v>
      </c>
      <c r="B414" s="1" t="n">
        <v>10.54537333</v>
      </c>
      <c r="C414" s="1" t="n">
        <v>9.403155399</v>
      </c>
      <c r="D414" s="1" t="n">
        <v>7.4565555135</v>
      </c>
      <c r="E414" s="1" t="n">
        <f aca="false">POWER(2,(D414-B414))</f>
        <v>0.117536616898081</v>
      </c>
      <c r="F414" s="1" t="s">
        <v>827</v>
      </c>
    </row>
    <row r="415" customFormat="false" ht="14" hidden="false" customHeight="false" outlineLevel="0" collapsed="false">
      <c r="A415" s="1" t="s">
        <v>828</v>
      </c>
      <c r="B415" s="1" t="n">
        <v>9.1627288325</v>
      </c>
      <c r="C415" s="1" t="n">
        <v>8.732403463</v>
      </c>
      <c r="D415" s="1" t="n">
        <v>5.880399299</v>
      </c>
      <c r="E415" s="1" t="n">
        <f aca="false">POWER(2,(D415-B415))</f>
        <v>0.10278277875693</v>
      </c>
      <c r="F415" s="1" t="s">
        <v>829</v>
      </c>
    </row>
    <row r="416" customFormat="false" ht="14" hidden="false" customHeight="false" outlineLevel="0" collapsed="false">
      <c r="A416" s="1" t="s">
        <v>830</v>
      </c>
      <c r="B416" s="1" t="n">
        <v>13.33866532</v>
      </c>
      <c r="C416" s="1" t="n">
        <v>8.4496743835</v>
      </c>
      <c r="D416" s="1" t="n">
        <v>9.867197292</v>
      </c>
      <c r="E416" s="1" t="n">
        <f aca="false">POWER(2,(D416-B416))</f>
        <v>0.0901537911865691</v>
      </c>
      <c r="F416" s="1" t="s">
        <v>831</v>
      </c>
    </row>
    <row r="417" customFormat="false" ht="14" hidden="false" customHeight="false" outlineLevel="0" collapsed="false">
      <c r="A417" s="1" t="s">
        <v>832</v>
      </c>
      <c r="B417" s="1" t="n">
        <v>13.354963455</v>
      </c>
      <c r="C417" s="1" t="n">
        <v>11.05241361</v>
      </c>
      <c r="D417" s="1" t="n">
        <v>9.8254304725</v>
      </c>
      <c r="E417" s="1" t="n">
        <f aca="false">POWER(2,(D417-B417))</f>
        <v>0.0865973698161289</v>
      </c>
      <c r="F417" s="1" t="s">
        <v>833</v>
      </c>
    </row>
    <row r="418" customFormat="false" ht="14" hidden="false" customHeight="false" outlineLevel="0" collapsed="false">
      <c r="A418" s="1" t="s">
        <v>834</v>
      </c>
      <c r="B418" s="1" t="n">
        <v>10.2143536948</v>
      </c>
      <c r="C418" s="1" t="n">
        <v>8.7465671536</v>
      </c>
      <c r="D418" s="1" t="n">
        <v>6.4738719156</v>
      </c>
      <c r="E418" s="1" t="n">
        <f aca="false">POWER(2,(D418-B418))</f>
        <v>0.0748174300425165</v>
      </c>
      <c r="F418" s="1" t="s">
        <v>835</v>
      </c>
    </row>
    <row r="419" customFormat="false" ht="14" hidden="false" customHeight="false" outlineLevel="0" collapsed="false">
      <c r="A419" s="1" t="s">
        <v>836</v>
      </c>
      <c r="B419" s="1" t="n">
        <v>12.360954945</v>
      </c>
      <c r="C419" s="1" t="n">
        <v>10.1201524165</v>
      </c>
      <c r="D419" s="1" t="n">
        <v>7.855208951</v>
      </c>
      <c r="E419" s="1" t="n">
        <f aca="false">POWER(2,(D419-B419))</f>
        <v>0.0440185064629858</v>
      </c>
      <c r="F419" s="1" t="s">
        <v>837</v>
      </c>
    </row>
    <row r="420" customFormat="false" ht="14" hidden="false" customHeight="false" outlineLevel="0" collapsed="false">
      <c r="A420" s="1" t="s">
        <v>838</v>
      </c>
      <c r="B420" s="1" t="n">
        <v>12.03664818</v>
      </c>
      <c r="C420" s="1" t="n">
        <v>5.9754392265</v>
      </c>
      <c r="D420" s="1" t="n">
        <v>5.6781312535</v>
      </c>
      <c r="E420" s="1" t="n">
        <f aca="false">POWER(2,(D420-B420))</f>
        <v>0.0121869681797188</v>
      </c>
      <c r="F420" s="1" t="s">
        <v>839</v>
      </c>
    </row>
    <row r="422" customFormat="false" ht="14" hidden="false" customHeight="false" outlineLevel="0" collapsed="false">
      <c r="A422" s="1" t="s">
        <v>840</v>
      </c>
    </row>
    <row r="423" customFormat="false" ht="15" hidden="false" customHeight="false" outlineLevel="0" collapsed="false">
      <c r="A423" s="11" t="s">
        <v>841</v>
      </c>
    </row>
    <row r="424" customFormat="false" ht="15" hidden="false" customHeight="false" outlineLevel="0" collapsed="false">
      <c r="A424" s="12" t="s">
        <v>842</v>
      </c>
    </row>
    <row r="425" customFormat="false" ht="15" hidden="false" customHeight="false" outlineLevel="0" collapsed="false">
      <c r="A425" s="12" t="s">
        <v>148</v>
      </c>
    </row>
    <row r="426" customFormat="false" ht="15" hidden="false" customHeight="false" outlineLevel="0" collapsed="false">
      <c r="A426" s="12" t="s">
        <v>784</v>
      </c>
    </row>
    <row r="427" customFormat="false" ht="15" hidden="false" customHeight="false" outlineLevel="0" collapsed="false">
      <c r="A427" s="12" t="s">
        <v>843</v>
      </c>
    </row>
    <row r="428" customFormat="false" ht="15" hidden="false" customHeight="false" outlineLevel="0" collapsed="false">
      <c r="A428" s="12" t="s">
        <v>188</v>
      </c>
    </row>
    <row r="429" customFormat="false" ht="15" hidden="false" customHeight="false" outlineLevel="0" collapsed="false">
      <c r="A429" s="12" t="s">
        <v>844</v>
      </c>
    </row>
    <row r="430" customFormat="false" ht="15" hidden="false" customHeight="false" outlineLevel="0" collapsed="false">
      <c r="A430" s="12" t="s">
        <v>845</v>
      </c>
    </row>
    <row r="431" customFormat="false" ht="15" hidden="false" customHeight="false" outlineLevel="0" collapsed="false">
      <c r="A431" s="12" t="s">
        <v>56</v>
      </c>
    </row>
    <row r="432" customFormat="false" ht="15" hidden="false" customHeight="false" outlineLevel="0" collapsed="false">
      <c r="A432" s="12" t="s">
        <v>398</v>
      </c>
    </row>
    <row r="433" customFormat="false" ht="15" hidden="false" customHeight="false" outlineLevel="0" collapsed="false">
      <c r="A433" s="12" t="s">
        <v>846</v>
      </c>
    </row>
    <row r="434" customFormat="false" ht="15" hidden="false" customHeight="false" outlineLevel="0" collapsed="false">
      <c r="A434" s="12" t="s">
        <v>18</v>
      </c>
    </row>
    <row r="435" customFormat="false" ht="15" hidden="false" customHeight="false" outlineLevel="0" collapsed="false">
      <c r="A435" s="12" t="s">
        <v>730</v>
      </c>
    </row>
    <row r="436" customFormat="false" ht="15" hidden="false" customHeight="false" outlineLevel="0" collapsed="false">
      <c r="A436" s="12" t="s">
        <v>456</v>
      </c>
    </row>
    <row r="437" customFormat="false" ht="15" hidden="false" customHeight="false" outlineLevel="0" collapsed="false">
      <c r="A437" s="12" t="s">
        <v>847</v>
      </c>
    </row>
    <row r="438" customFormat="false" ht="15" hidden="false" customHeight="false" outlineLevel="0" collapsed="false">
      <c r="A438" s="12" t="s">
        <v>46</v>
      </c>
    </row>
    <row r="439" customFormat="false" ht="15" hidden="false" customHeight="false" outlineLevel="0" collapsed="false">
      <c r="A439" s="12" t="s">
        <v>500</v>
      </c>
    </row>
    <row r="440" customFormat="false" ht="15" hidden="false" customHeight="false" outlineLevel="0" collapsed="false">
      <c r="A440" s="12" t="s">
        <v>848</v>
      </c>
    </row>
    <row r="441" customFormat="false" ht="15" hidden="false" customHeight="false" outlineLevel="0" collapsed="false">
      <c r="A441" s="12" t="s">
        <v>488</v>
      </c>
    </row>
    <row r="442" customFormat="false" ht="15" hidden="false" customHeight="false" outlineLevel="0" collapsed="false">
      <c r="A442" s="12" t="s">
        <v>849</v>
      </c>
    </row>
    <row r="443" customFormat="false" ht="15" hidden="false" customHeight="false" outlineLevel="0" collapsed="false">
      <c r="A443" s="12" t="s">
        <v>44</v>
      </c>
    </row>
    <row r="444" customFormat="false" ht="15" hidden="false" customHeight="false" outlineLevel="0" collapsed="false">
      <c r="A444" s="12" t="s">
        <v>504</v>
      </c>
    </row>
    <row r="445" customFormat="false" ht="15" hidden="false" customHeight="false" outlineLevel="0" collapsed="false">
      <c r="A445" s="12" t="s">
        <v>850</v>
      </c>
    </row>
    <row r="446" customFormat="false" ht="15" hidden="false" customHeight="false" outlineLevel="0" collapsed="false">
      <c r="A446" s="12" t="s">
        <v>851</v>
      </c>
    </row>
    <row r="447" customFormat="false" ht="15" hidden="false" customHeight="false" outlineLevel="0" collapsed="false">
      <c r="A447" s="12" t="s">
        <v>534</v>
      </c>
    </row>
    <row r="448" customFormat="false" ht="15" hidden="false" customHeight="false" outlineLevel="0" collapsed="false">
      <c r="A448" s="12" t="s">
        <v>196</v>
      </c>
    </row>
    <row r="449" customFormat="false" ht="15" hidden="false" customHeight="false" outlineLevel="0" collapsed="false">
      <c r="A449" s="12" t="s">
        <v>572</v>
      </c>
    </row>
    <row r="450" customFormat="false" ht="15" hidden="false" customHeight="false" outlineLevel="0" collapsed="false">
      <c r="A450" s="12" t="s">
        <v>852</v>
      </c>
    </row>
    <row r="451" customFormat="false" ht="15" hidden="false" customHeight="false" outlineLevel="0" collapsed="false">
      <c r="A451" s="12" t="s">
        <v>838</v>
      </c>
    </row>
    <row r="452" customFormat="false" ht="15" hidden="false" customHeight="false" outlineLevel="0" collapsed="false">
      <c r="A452" s="12" t="s">
        <v>690</v>
      </c>
    </row>
    <row r="453" customFormat="false" ht="15" hidden="false" customHeight="false" outlineLevel="0" collapsed="false">
      <c r="A453" s="12" t="s">
        <v>853</v>
      </c>
    </row>
    <row r="454" customFormat="false" ht="15" hidden="false" customHeight="false" outlineLevel="0" collapsed="false">
      <c r="A454" s="12" t="s">
        <v>854</v>
      </c>
    </row>
    <row r="455" customFormat="false" ht="15" hidden="false" customHeight="false" outlineLevel="0" collapsed="false">
      <c r="A455" s="12" t="s">
        <v>820</v>
      </c>
    </row>
    <row r="456" customFormat="false" ht="15" hidden="false" customHeight="false" outlineLevel="0" collapsed="false">
      <c r="A456" s="12" t="s">
        <v>734</v>
      </c>
    </row>
    <row r="457" customFormat="false" ht="15" hidden="false" customHeight="false" outlineLevel="0" collapsed="false">
      <c r="A457" s="12" t="s">
        <v>855</v>
      </c>
    </row>
    <row r="458" customFormat="false" ht="15" hidden="false" customHeight="false" outlineLevel="0" collapsed="false">
      <c r="A458" s="12" t="s">
        <v>856</v>
      </c>
    </row>
    <row r="459" customFormat="false" ht="15" hidden="false" customHeight="false" outlineLevel="0" collapsed="false">
      <c r="A459" s="12" t="s">
        <v>857</v>
      </c>
    </row>
    <row r="460" customFormat="false" ht="15" hidden="false" customHeight="false" outlineLevel="0" collapsed="false">
      <c r="A460" s="12" t="s">
        <v>858</v>
      </c>
    </row>
    <row r="461" customFormat="false" ht="15" hidden="false" customHeight="false" outlineLevel="0" collapsed="false">
      <c r="A461" s="12" t="s">
        <v>218</v>
      </c>
    </row>
    <row r="462" customFormat="false" ht="15" hidden="false" customHeight="false" outlineLevel="0" collapsed="false">
      <c r="A462" s="12" t="s">
        <v>518</v>
      </c>
    </row>
    <row r="463" customFormat="false" ht="15" hidden="false" customHeight="false" outlineLevel="0" collapsed="false">
      <c r="A463" s="12" t="s">
        <v>624</v>
      </c>
    </row>
    <row r="464" customFormat="false" ht="15" hidden="false" customHeight="false" outlineLevel="0" collapsed="false">
      <c r="A464" s="12" t="s">
        <v>280</v>
      </c>
    </row>
    <row r="465" customFormat="false" ht="15" hidden="false" customHeight="false" outlineLevel="0" collapsed="false">
      <c r="A465" s="12" t="s">
        <v>540</v>
      </c>
    </row>
    <row r="466" customFormat="false" ht="15" hidden="false" customHeight="false" outlineLevel="0" collapsed="false">
      <c r="A466" s="12" t="s">
        <v>326</v>
      </c>
    </row>
    <row r="467" customFormat="false" ht="15" hidden="false" customHeight="false" outlineLevel="0" collapsed="false">
      <c r="A467" s="12" t="s">
        <v>859</v>
      </c>
    </row>
    <row r="468" customFormat="false" ht="15" hidden="false" customHeight="false" outlineLevel="0" collapsed="false">
      <c r="A468" s="12" t="s">
        <v>78</v>
      </c>
    </row>
    <row r="469" customFormat="false" ht="15" hidden="false" customHeight="false" outlineLevel="0" collapsed="false">
      <c r="A469" s="12" t="s">
        <v>328</v>
      </c>
    </row>
    <row r="470" customFormat="false" ht="15" hidden="false" customHeight="false" outlineLevel="0" collapsed="false">
      <c r="A470" s="12" t="s">
        <v>860</v>
      </c>
    </row>
    <row r="471" customFormat="false" ht="15" hidden="false" customHeight="false" outlineLevel="0" collapsed="false">
      <c r="A471" s="12" t="s">
        <v>728</v>
      </c>
    </row>
    <row r="472" customFormat="false" ht="15" hidden="false" customHeight="false" outlineLevel="0" collapsed="false">
      <c r="A472" s="12" t="s">
        <v>861</v>
      </c>
    </row>
    <row r="473" customFormat="false" ht="15" hidden="false" customHeight="false" outlineLevel="0" collapsed="false">
      <c r="A473" s="12" t="s">
        <v>862</v>
      </c>
    </row>
    <row r="474" customFormat="false" ht="15" hidden="false" customHeight="false" outlineLevel="0" collapsed="false">
      <c r="A474" s="12" t="s">
        <v>863</v>
      </c>
    </row>
    <row r="475" customFormat="false" ht="15" hidden="false" customHeight="false" outlineLevel="0" collapsed="false">
      <c r="A475" s="12" t="s">
        <v>864</v>
      </c>
    </row>
    <row r="476" customFormat="false" ht="15" hidden="false" customHeight="false" outlineLevel="0" collapsed="false">
      <c r="A476" s="12" t="s">
        <v>154</v>
      </c>
    </row>
    <row r="477" customFormat="false" ht="15" hidden="false" customHeight="false" outlineLevel="0" collapsed="false">
      <c r="A477" s="12" t="s">
        <v>502</v>
      </c>
    </row>
    <row r="478" customFormat="false" ht="15" hidden="false" customHeight="false" outlineLevel="0" collapsed="false">
      <c r="A478" s="12" t="s">
        <v>562</v>
      </c>
    </row>
    <row r="479" customFormat="false" ht="15" hidden="false" customHeight="false" outlineLevel="0" collapsed="false">
      <c r="A479" s="12" t="s">
        <v>452</v>
      </c>
    </row>
    <row r="480" customFormat="false" ht="15" hidden="false" customHeight="false" outlineLevel="0" collapsed="false">
      <c r="A480" s="12" t="s">
        <v>865</v>
      </c>
    </row>
    <row r="481" customFormat="false" ht="15" hidden="false" customHeight="false" outlineLevel="0" collapsed="false">
      <c r="A481" s="12" t="s">
        <v>370</v>
      </c>
    </row>
    <row r="482" customFormat="false" ht="15" hidden="false" customHeight="false" outlineLevel="0" collapsed="false">
      <c r="A482" s="12" t="s">
        <v>866</v>
      </c>
    </row>
    <row r="483" customFormat="false" ht="15" hidden="false" customHeight="false" outlineLevel="0" collapsed="false">
      <c r="A483" s="12" t="s">
        <v>114</v>
      </c>
    </row>
    <row r="484" customFormat="false" ht="15" hidden="false" customHeight="false" outlineLevel="0" collapsed="false">
      <c r="A484" s="12" t="s">
        <v>524</v>
      </c>
    </row>
    <row r="485" customFormat="false" ht="15" hidden="false" customHeight="false" outlineLevel="0" collapsed="false">
      <c r="A485" s="12" t="s">
        <v>867</v>
      </c>
    </row>
    <row r="486" customFormat="false" ht="15" hidden="false" customHeight="false" outlineLevel="0" collapsed="false">
      <c r="A486" s="12" t="s">
        <v>868</v>
      </c>
    </row>
    <row r="487" customFormat="false" ht="15" hidden="false" customHeight="false" outlineLevel="0" collapsed="false">
      <c r="A487" s="12" t="s">
        <v>869</v>
      </c>
    </row>
    <row r="488" customFormat="false" ht="15" hidden="false" customHeight="false" outlineLevel="0" collapsed="false">
      <c r="A488" s="12" t="s">
        <v>870</v>
      </c>
    </row>
    <row r="489" customFormat="false" ht="15" hidden="false" customHeight="false" outlineLevel="0" collapsed="false">
      <c r="A489" s="12" t="s">
        <v>356</v>
      </c>
    </row>
    <row r="490" customFormat="false" ht="15" hidden="false" customHeight="false" outlineLevel="0" collapsed="false">
      <c r="A490" s="12" t="s">
        <v>400</v>
      </c>
    </row>
    <row r="491" customFormat="false" ht="15" hidden="false" customHeight="false" outlineLevel="0" collapsed="false">
      <c r="A491" s="12" t="s">
        <v>492</v>
      </c>
    </row>
    <row r="492" customFormat="false" ht="15" hidden="false" customHeight="false" outlineLevel="0" collapsed="false">
      <c r="A492" s="12" t="s">
        <v>871</v>
      </c>
    </row>
    <row r="493" customFormat="false" ht="15" hidden="false" customHeight="false" outlineLevel="0" collapsed="false">
      <c r="A493" s="12" t="s">
        <v>872</v>
      </c>
    </row>
    <row r="494" customFormat="false" ht="15" hidden="false" customHeight="false" outlineLevel="0" collapsed="false">
      <c r="A494" s="12" t="s">
        <v>770</v>
      </c>
    </row>
    <row r="495" customFormat="false" ht="15" hidden="false" customHeight="false" outlineLevel="0" collapsed="false">
      <c r="A495" s="12" t="s">
        <v>873</v>
      </c>
    </row>
    <row r="496" customFormat="false" ht="15" hidden="false" customHeight="false" outlineLevel="0" collapsed="false">
      <c r="A496" s="12" t="s">
        <v>368</v>
      </c>
    </row>
    <row r="497" customFormat="false" ht="15" hidden="false" customHeight="false" outlineLevel="0" collapsed="false">
      <c r="A497" s="12" t="s">
        <v>874</v>
      </c>
    </row>
    <row r="498" customFormat="false" ht="15" hidden="false" customHeight="false" outlineLevel="0" collapsed="false">
      <c r="A498" s="12" t="s">
        <v>875</v>
      </c>
    </row>
    <row r="499" customFormat="false" ht="15" hidden="false" customHeight="false" outlineLevel="0" collapsed="false">
      <c r="A499" s="12" t="s">
        <v>104</v>
      </c>
    </row>
    <row r="500" customFormat="false" ht="15" hidden="false" customHeight="false" outlineLevel="0" collapsed="false">
      <c r="A500" s="12" t="s">
        <v>226</v>
      </c>
    </row>
    <row r="501" customFormat="false" ht="15" hidden="false" customHeight="false" outlineLevel="0" collapsed="false">
      <c r="A501" s="12" t="s">
        <v>610</v>
      </c>
    </row>
    <row r="502" customFormat="false" ht="15" hidden="false" customHeight="false" outlineLevel="0" collapsed="false">
      <c r="A502" s="12" t="s">
        <v>876</v>
      </c>
    </row>
    <row r="503" customFormat="false" ht="15" hidden="false" customHeight="false" outlineLevel="0" collapsed="false">
      <c r="A503" s="12" t="s">
        <v>688</v>
      </c>
    </row>
    <row r="504" customFormat="false" ht="15" hidden="false" customHeight="false" outlineLevel="0" collapsed="false">
      <c r="A504" s="12" t="s">
        <v>374</v>
      </c>
    </row>
    <row r="505" customFormat="false" ht="15" hidden="false" customHeight="false" outlineLevel="0" collapsed="false">
      <c r="A505" s="12" t="s">
        <v>464</v>
      </c>
    </row>
    <row r="506" customFormat="false" ht="15" hidden="false" customHeight="false" outlineLevel="0" collapsed="false">
      <c r="A506" s="12" t="s">
        <v>877</v>
      </c>
    </row>
    <row r="507" customFormat="false" ht="15" hidden="false" customHeight="false" outlineLevel="0" collapsed="false">
      <c r="A507" s="12" t="s">
        <v>522</v>
      </c>
    </row>
    <row r="508" customFormat="false" ht="15" hidden="false" customHeight="false" outlineLevel="0" collapsed="false">
      <c r="A508" s="12" t="s">
        <v>106</v>
      </c>
    </row>
    <row r="509" customFormat="false" ht="15" hidden="false" customHeight="false" outlineLevel="0" collapsed="false">
      <c r="A509" s="12" t="s">
        <v>878</v>
      </c>
    </row>
    <row r="510" customFormat="false" ht="15" hidden="false" customHeight="false" outlineLevel="0" collapsed="false">
      <c r="A510" s="12" t="s">
        <v>632</v>
      </c>
    </row>
    <row r="511" customFormat="false" ht="15" hidden="false" customHeight="false" outlineLevel="0" collapsed="false">
      <c r="A511" s="12" t="s">
        <v>490</v>
      </c>
    </row>
    <row r="512" customFormat="false" ht="15" hidden="false" customHeight="false" outlineLevel="0" collapsed="false">
      <c r="A512" s="12" t="s">
        <v>879</v>
      </c>
    </row>
    <row r="513" customFormat="false" ht="15" hidden="false" customHeight="false" outlineLevel="0" collapsed="false">
      <c r="A513" s="12" t="s">
        <v>424</v>
      </c>
    </row>
    <row r="514" customFormat="false" ht="15" hidden="false" customHeight="false" outlineLevel="0" collapsed="false">
      <c r="A514" s="12" t="s">
        <v>330</v>
      </c>
    </row>
    <row r="515" customFormat="false" ht="15" hidden="false" customHeight="false" outlineLevel="0" collapsed="false">
      <c r="A515" s="12" t="s">
        <v>164</v>
      </c>
    </row>
    <row r="516" customFormat="false" ht="15" hidden="false" customHeight="false" outlineLevel="0" collapsed="false">
      <c r="A516" s="12" t="s">
        <v>814</v>
      </c>
    </row>
    <row r="517" customFormat="false" ht="15" hidden="false" customHeight="false" outlineLevel="0" collapsed="false">
      <c r="A517" s="12" t="s">
        <v>880</v>
      </c>
    </row>
    <row r="518" customFormat="false" ht="15" hidden="false" customHeight="false" outlineLevel="0" collapsed="false">
      <c r="A518" s="12" t="s">
        <v>881</v>
      </c>
    </row>
    <row r="519" customFormat="false" ht="15" hidden="false" customHeight="false" outlineLevel="0" collapsed="false">
      <c r="A519" s="12" t="s">
        <v>882</v>
      </c>
    </row>
    <row r="520" customFormat="false" ht="15" hidden="false" customHeight="false" outlineLevel="0" collapsed="false">
      <c r="A520" s="12" t="s">
        <v>94</v>
      </c>
    </row>
    <row r="521" customFormat="false" ht="15" hidden="false" customHeight="false" outlineLevel="0" collapsed="false">
      <c r="A521" s="12" t="s">
        <v>652</v>
      </c>
    </row>
    <row r="522" customFormat="false" ht="15" hidden="false" customHeight="false" outlineLevel="0" collapsed="false">
      <c r="A522" s="12" t="s">
        <v>220</v>
      </c>
    </row>
    <row r="523" customFormat="false" ht="15" hidden="false" customHeight="false" outlineLevel="0" collapsed="false">
      <c r="A523" s="12" t="s">
        <v>16</v>
      </c>
    </row>
    <row r="524" customFormat="false" ht="15" hidden="false" customHeight="false" outlineLevel="0" collapsed="false">
      <c r="A524" s="12" t="s">
        <v>812</v>
      </c>
    </row>
    <row r="525" customFormat="false" ht="15" hidden="false" customHeight="false" outlineLevel="0" collapsed="false">
      <c r="A525" s="12" t="s">
        <v>322</v>
      </c>
    </row>
    <row r="526" customFormat="false" ht="15" hidden="false" customHeight="false" outlineLevel="0" collapsed="false">
      <c r="A526" s="12" t="s">
        <v>646</v>
      </c>
    </row>
    <row r="527" customFormat="false" ht="15" hidden="false" customHeight="false" outlineLevel="0" collapsed="false">
      <c r="A527" s="12" t="s">
        <v>86</v>
      </c>
    </row>
    <row r="528" customFormat="false" ht="15" hidden="false" customHeight="false" outlineLevel="0" collapsed="false">
      <c r="A528" s="12" t="s">
        <v>76</v>
      </c>
    </row>
    <row r="529" customFormat="false" ht="15" hidden="false" customHeight="false" outlineLevel="0" collapsed="false">
      <c r="A529" s="12" t="s">
        <v>883</v>
      </c>
    </row>
    <row r="530" customFormat="false" ht="15" hidden="false" customHeight="false" outlineLevel="0" collapsed="false">
      <c r="A530" s="12" t="s">
        <v>120</v>
      </c>
    </row>
    <row r="531" customFormat="false" ht="15" hidden="false" customHeight="false" outlineLevel="0" collapsed="false">
      <c r="A531" s="12" t="s">
        <v>884</v>
      </c>
    </row>
    <row r="532" customFormat="false" ht="15" hidden="false" customHeight="false" outlineLevel="0" collapsed="false">
      <c r="A532" s="12" t="s">
        <v>460</v>
      </c>
    </row>
    <row r="533" customFormat="false" ht="15" hidden="false" customHeight="false" outlineLevel="0" collapsed="false">
      <c r="A533" s="12" t="s">
        <v>484</v>
      </c>
    </row>
    <row r="534" customFormat="false" ht="15" hidden="false" customHeight="false" outlineLevel="0" collapsed="false">
      <c r="A534" s="12" t="s">
        <v>885</v>
      </c>
    </row>
    <row r="535" customFormat="false" ht="15" hidden="false" customHeight="false" outlineLevel="0" collapsed="false">
      <c r="A535" s="12" t="s">
        <v>886</v>
      </c>
    </row>
    <row r="536" customFormat="false" ht="15" hidden="false" customHeight="false" outlineLevel="0" collapsed="false">
      <c r="A536" s="12" t="s">
        <v>406</v>
      </c>
    </row>
    <row r="537" customFormat="false" ht="15" hidden="false" customHeight="false" outlineLevel="0" collapsed="false">
      <c r="A537" s="12" t="s">
        <v>887</v>
      </c>
    </row>
    <row r="538" customFormat="false" ht="15" hidden="false" customHeight="false" outlineLevel="0" collapsed="false">
      <c r="A538" s="12" t="s">
        <v>160</v>
      </c>
    </row>
    <row r="539" customFormat="false" ht="15" hidden="false" customHeight="false" outlineLevel="0" collapsed="false">
      <c r="A539" s="12" t="s">
        <v>888</v>
      </c>
    </row>
    <row r="540" customFormat="false" ht="15" hidden="false" customHeight="false" outlineLevel="0" collapsed="false">
      <c r="A540" s="12" t="s">
        <v>889</v>
      </c>
    </row>
    <row r="541" customFormat="false" ht="15" hidden="false" customHeight="false" outlineLevel="0" collapsed="false">
      <c r="A541" s="12" t="s">
        <v>244</v>
      </c>
    </row>
    <row r="542" customFormat="false" ht="15" hidden="false" customHeight="false" outlineLevel="0" collapsed="false">
      <c r="A542" s="12" t="s">
        <v>342</v>
      </c>
    </row>
    <row r="543" customFormat="false" ht="15" hidden="false" customHeight="false" outlineLevel="0" collapsed="false">
      <c r="A543" s="12" t="s">
        <v>786</v>
      </c>
    </row>
    <row r="544" customFormat="false" ht="15" hidden="false" customHeight="false" outlineLevel="0" collapsed="false">
      <c r="A544" s="12" t="s">
        <v>548</v>
      </c>
    </row>
    <row r="545" customFormat="false" ht="15" hidden="false" customHeight="false" outlineLevel="0" collapsed="false">
      <c r="A545" s="12" t="s">
        <v>890</v>
      </c>
    </row>
    <row r="546" customFormat="false" ht="15" hidden="false" customHeight="false" outlineLevel="0" collapsed="false">
      <c r="A546" s="12" t="s">
        <v>470</v>
      </c>
    </row>
    <row r="547" customFormat="false" ht="15" hidden="false" customHeight="false" outlineLevel="0" collapsed="false">
      <c r="A547" s="12" t="s">
        <v>100</v>
      </c>
    </row>
    <row r="548" customFormat="false" ht="15" hidden="false" customHeight="false" outlineLevel="0" collapsed="false">
      <c r="A548" s="12" t="s">
        <v>891</v>
      </c>
    </row>
    <row r="549" customFormat="false" ht="15" hidden="false" customHeight="false" outlineLevel="0" collapsed="false">
      <c r="A549" s="12" t="s">
        <v>714</v>
      </c>
    </row>
    <row r="550" customFormat="false" ht="15" hidden="false" customHeight="false" outlineLevel="0" collapsed="false">
      <c r="A550" s="12" t="s">
        <v>892</v>
      </c>
    </row>
    <row r="551" customFormat="false" ht="15" hidden="false" customHeight="false" outlineLevel="0" collapsed="false">
      <c r="A551" s="12" t="s">
        <v>586</v>
      </c>
    </row>
    <row r="552" customFormat="false" ht="15" hidden="false" customHeight="false" outlineLevel="0" collapsed="false">
      <c r="A552" s="12" t="s">
        <v>542</v>
      </c>
    </row>
    <row r="553" customFormat="false" ht="15" hidden="false" customHeight="false" outlineLevel="0" collapsed="false">
      <c r="A553" s="12" t="s">
        <v>893</v>
      </c>
    </row>
    <row r="554" customFormat="false" ht="15" hidden="false" customHeight="false" outlineLevel="0" collapsed="false">
      <c r="A554" s="12" t="s">
        <v>750</v>
      </c>
    </row>
    <row r="555" customFormat="false" ht="15" hidden="false" customHeight="false" outlineLevel="0" collapsed="false">
      <c r="A555" s="12" t="s">
        <v>448</v>
      </c>
    </row>
    <row r="556" customFormat="false" ht="15" hidden="false" customHeight="false" outlineLevel="0" collapsed="false">
      <c r="A556" s="12" t="s">
        <v>366</v>
      </c>
    </row>
    <row r="557" customFormat="false" ht="15" hidden="false" customHeight="false" outlineLevel="0" collapsed="false">
      <c r="A557" s="12" t="s">
        <v>894</v>
      </c>
    </row>
    <row r="558" customFormat="false" ht="15" hidden="false" customHeight="false" outlineLevel="0" collapsed="false">
      <c r="A558" s="12" t="s">
        <v>895</v>
      </c>
    </row>
    <row r="559" customFormat="false" ht="15" hidden="false" customHeight="false" outlineLevel="0" collapsed="false">
      <c r="A559" s="12" t="s">
        <v>896</v>
      </c>
    </row>
    <row r="560" customFormat="false" ht="15" hidden="false" customHeight="false" outlineLevel="0" collapsed="false">
      <c r="A560" s="12" t="s">
        <v>897</v>
      </c>
    </row>
    <row r="561" customFormat="false" ht="15" hidden="false" customHeight="false" outlineLevel="0" collapsed="false">
      <c r="A561" s="12" t="s">
        <v>232</v>
      </c>
    </row>
    <row r="562" customFormat="false" ht="15" hidden="false" customHeight="false" outlineLevel="0" collapsed="false">
      <c r="A562" s="12" t="s">
        <v>184</v>
      </c>
    </row>
    <row r="563" customFormat="false" ht="15" hidden="false" customHeight="false" outlineLevel="0" collapsed="false">
      <c r="A563" s="12" t="s">
        <v>616</v>
      </c>
    </row>
    <row r="564" customFormat="false" ht="15" hidden="false" customHeight="false" outlineLevel="0" collapsed="false">
      <c r="A564" s="12" t="s">
        <v>898</v>
      </c>
    </row>
    <row r="565" customFormat="false" ht="15" hidden="false" customHeight="false" outlineLevel="0" collapsed="false">
      <c r="A565" s="12" t="s">
        <v>380</v>
      </c>
    </row>
    <row r="566" customFormat="false" ht="15" hidden="false" customHeight="false" outlineLevel="0" collapsed="false">
      <c r="A566" s="12" t="s">
        <v>794</v>
      </c>
    </row>
    <row r="567" customFormat="false" ht="15" hidden="false" customHeight="false" outlineLevel="0" collapsed="false">
      <c r="A567" s="12" t="s">
        <v>899</v>
      </c>
    </row>
    <row r="568" customFormat="false" ht="15" hidden="false" customHeight="false" outlineLevel="0" collapsed="false">
      <c r="A568" s="12" t="s">
        <v>552</v>
      </c>
    </row>
    <row r="569" customFormat="false" ht="15" hidden="false" customHeight="false" outlineLevel="0" collapsed="false">
      <c r="A569" s="12" t="s">
        <v>900</v>
      </c>
    </row>
    <row r="570" customFormat="false" ht="15" hidden="false" customHeight="false" outlineLevel="0" collapsed="false">
      <c r="A570" s="12" t="s">
        <v>901</v>
      </c>
    </row>
    <row r="571" customFormat="false" ht="15" hidden="false" customHeight="false" outlineLevel="0" collapsed="false">
      <c r="A571" s="12" t="s">
        <v>902</v>
      </c>
    </row>
    <row r="572" customFormat="false" ht="15" hidden="false" customHeight="false" outlineLevel="0" collapsed="false">
      <c r="A572" s="12" t="s">
        <v>592</v>
      </c>
    </row>
    <row r="573" customFormat="false" ht="15" hidden="false" customHeight="false" outlineLevel="0" collapsed="false">
      <c r="A573" s="12" t="s">
        <v>903</v>
      </c>
    </row>
    <row r="574" customFormat="false" ht="15" hidden="false" customHeight="false" outlineLevel="0" collapsed="false">
      <c r="A574" s="12" t="s">
        <v>666</v>
      </c>
    </row>
    <row r="575" customFormat="false" ht="15" hidden="false" customHeight="false" outlineLevel="0" collapsed="false">
      <c r="A575" s="12" t="s">
        <v>904</v>
      </c>
    </row>
    <row r="576" customFormat="false" ht="15" hidden="false" customHeight="false" outlineLevel="0" collapsed="false">
      <c r="A576" s="12" t="s">
        <v>494</v>
      </c>
    </row>
    <row r="577" customFormat="false" ht="15" hidden="false" customHeight="false" outlineLevel="0" collapsed="false">
      <c r="A577" s="12" t="s">
        <v>905</v>
      </c>
    </row>
    <row r="578" customFormat="false" ht="15" hidden="false" customHeight="false" outlineLevel="0" collapsed="false">
      <c r="A578" s="12" t="s">
        <v>906</v>
      </c>
    </row>
    <row r="579" customFormat="false" ht="15" hidden="false" customHeight="false" outlineLevel="0" collapsed="false">
      <c r="A579" s="12" t="s">
        <v>396</v>
      </c>
    </row>
    <row r="580" customFormat="false" ht="15" hidden="false" customHeight="false" outlineLevel="0" collapsed="false">
      <c r="A580" s="12" t="s">
        <v>907</v>
      </c>
    </row>
    <row r="581" customFormat="false" ht="15" hidden="false" customHeight="false" outlineLevel="0" collapsed="false">
      <c r="A581" s="12" t="s">
        <v>162</v>
      </c>
    </row>
    <row r="582" customFormat="false" ht="15" hidden="false" customHeight="false" outlineLevel="0" collapsed="false">
      <c r="A582" s="12" t="s">
        <v>834</v>
      </c>
    </row>
    <row r="583" customFormat="false" ht="15" hidden="false" customHeight="false" outlineLevel="0" collapsed="false">
      <c r="A583" s="12" t="s">
        <v>908</v>
      </c>
    </row>
    <row r="584" customFormat="false" ht="15" hidden="false" customHeight="false" outlineLevel="0" collapsed="false">
      <c r="A584" s="12" t="s">
        <v>90</v>
      </c>
    </row>
    <row r="585" customFormat="false" ht="15" hidden="false" customHeight="false" outlineLevel="0" collapsed="false">
      <c r="A585" s="12" t="s">
        <v>909</v>
      </c>
    </row>
    <row r="586" customFormat="false" ht="15" hidden="false" customHeight="false" outlineLevel="0" collapsed="false">
      <c r="A586" s="12" t="s">
        <v>530</v>
      </c>
    </row>
    <row r="587" customFormat="false" ht="15" hidden="false" customHeight="false" outlineLevel="0" collapsed="false">
      <c r="A587" s="12" t="s">
        <v>910</v>
      </c>
    </row>
    <row r="588" customFormat="false" ht="15" hidden="false" customHeight="false" outlineLevel="0" collapsed="false">
      <c r="A588" s="12" t="s">
        <v>911</v>
      </c>
    </row>
    <row r="589" customFormat="false" ht="15" hidden="false" customHeight="false" outlineLevel="0" collapsed="false">
      <c r="A589" s="12" t="s">
        <v>912</v>
      </c>
    </row>
    <row r="590" customFormat="false" ht="15" hidden="false" customHeight="false" outlineLevel="0" collapsed="false">
      <c r="A590" s="12" t="s">
        <v>766</v>
      </c>
    </row>
    <row r="591" customFormat="false" ht="15" hidden="false" customHeight="false" outlineLevel="0" collapsed="false">
      <c r="A591" s="12" t="s">
        <v>140</v>
      </c>
    </row>
    <row r="592" customFormat="false" ht="15" hidden="false" customHeight="false" outlineLevel="0" collapsed="false">
      <c r="A592" s="12" t="s">
        <v>354</v>
      </c>
    </row>
    <row r="593" customFormat="false" ht="15" hidden="false" customHeight="false" outlineLevel="0" collapsed="false">
      <c r="A593" s="12" t="s">
        <v>198</v>
      </c>
    </row>
    <row r="594" customFormat="false" ht="15" hidden="false" customHeight="false" outlineLevel="0" collapsed="false">
      <c r="A594" s="12" t="s">
        <v>42</v>
      </c>
    </row>
    <row r="595" customFormat="false" ht="15" hidden="false" customHeight="false" outlineLevel="0" collapsed="false">
      <c r="A595" s="12" t="s">
        <v>913</v>
      </c>
    </row>
    <row r="596" customFormat="false" ht="15" hidden="false" customHeight="false" outlineLevel="0" collapsed="false">
      <c r="A596" s="12" t="s">
        <v>914</v>
      </c>
    </row>
    <row r="597" customFormat="false" ht="15" hidden="false" customHeight="false" outlineLevel="0" collapsed="false">
      <c r="A597" s="12" t="s">
        <v>915</v>
      </c>
    </row>
    <row r="598" customFormat="false" ht="15" hidden="false" customHeight="false" outlineLevel="0" collapsed="false">
      <c r="A598" s="12" t="s">
        <v>222</v>
      </c>
    </row>
    <row r="599" customFormat="false" ht="15" hidden="false" customHeight="false" outlineLevel="0" collapsed="false">
      <c r="A599" s="12" t="s">
        <v>12</v>
      </c>
    </row>
    <row r="600" customFormat="false" ht="15" hidden="false" customHeight="false" outlineLevel="0" collapsed="false">
      <c r="A600" s="12" t="s">
        <v>782</v>
      </c>
    </row>
    <row r="601" customFormat="false" ht="15" hidden="false" customHeight="false" outlineLevel="0" collapsed="false">
      <c r="A601" s="12" t="s">
        <v>412</v>
      </c>
    </row>
    <row r="602" customFormat="false" ht="15" hidden="false" customHeight="false" outlineLevel="0" collapsed="false">
      <c r="A602" s="12" t="s">
        <v>916</v>
      </c>
    </row>
    <row r="603" customFormat="false" ht="15" hidden="false" customHeight="false" outlineLevel="0" collapsed="false">
      <c r="A603" s="12" t="s">
        <v>124</v>
      </c>
    </row>
    <row r="604" customFormat="false" ht="15" hidden="false" customHeight="false" outlineLevel="0" collapsed="false">
      <c r="A604" s="12" t="s">
        <v>917</v>
      </c>
    </row>
    <row r="605" customFormat="false" ht="15" hidden="false" customHeight="false" outlineLevel="0" collapsed="false">
      <c r="A605" s="12" t="s">
        <v>250</v>
      </c>
    </row>
    <row r="606" customFormat="false" ht="15" hidden="false" customHeight="false" outlineLevel="0" collapsed="false">
      <c r="A606" s="12" t="s">
        <v>238</v>
      </c>
    </row>
    <row r="607" customFormat="false" ht="15" hidden="false" customHeight="false" outlineLevel="0" collapsed="false">
      <c r="A607" s="12" t="s">
        <v>918</v>
      </c>
    </row>
    <row r="608" customFormat="false" ht="15" hidden="false" customHeight="false" outlineLevel="0" collapsed="false">
      <c r="A608" s="12" t="s">
        <v>919</v>
      </c>
    </row>
    <row r="609" customFormat="false" ht="15" hidden="false" customHeight="false" outlineLevel="0" collapsed="false">
      <c r="A609" s="12" t="s">
        <v>788</v>
      </c>
    </row>
    <row r="610" customFormat="false" ht="15" hidden="false" customHeight="false" outlineLevel="0" collapsed="false">
      <c r="A610" s="12" t="s">
        <v>920</v>
      </c>
    </row>
    <row r="611" customFormat="false" ht="15" hidden="false" customHeight="false" outlineLevel="0" collapsed="false">
      <c r="A611" s="12" t="s">
        <v>921</v>
      </c>
    </row>
    <row r="612" customFormat="false" ht="15" hidden="false" customHeight="false" outlineLevel="0" collapsed="false">
      <c r="A612" s="12" t="s">
        <v>922</v>
      </c>
    </row>
    <row r="613" customFormat="false" ht="15" hidden="false" customHeight="false" outlineLevel="0" collapsed="false">
      <c r="A613" s="12" t="s">
        <v>923</v>
      </c>
    </row>
    <row r="614" customFormat="false" ht="15" hidden="false" customHeight="false" outlineLevel="0" collapsed="false">
      <c r="A614" s="12" t="s">
        <v>924</v>
      </c>
    </row>
    <row r="615" customFormat="false" ht="15" hidden="false" customHeight="false" outlineLevel="0" collapsed="false">
      <c r="A615" s="12" t="s">
        <v>246</v>
      </c>
    </row>
    <row r="616" customFormat="false" ht="15" hidden="false" customHeight="false" outlineLevel="0" collapsed="false">
      <c r="A616" s="12" t="s">
        <v>306</v>
      </c>
    </row>
    <row r="617" customFormat="false" ht="15" hidden="false" customHeight="false" outlineLevel="0" collapsed="false">
      <c r="A617" s="12" t="s">
        <v>925</v>
      </c>
    </row>
    <row r="618" customFormat="false" ht="15" hidden="false" customHeight="false" outlineLevel="0" collapsed="false">
      <c r="A618" s="12" t="s">
        <v>926</v>
      </c>
    </row>
    <row r="619" customFormat="false" ht="15" hidden="false" customHeight="false" outlineLevel="0" collapsed="false">
      <c r="A619" s="12" t="s">
        <v>662</v>
      </c>
    </row>
    <row r="620" customFormat="false" ht="15" hidden="false" customHeight="false" outlineLevel="0" collapsed="false">
      <c r="A620" s="12" t="s">
        <v>612</v>
      </c>
    </row>
    <row r="621" customFormat="false" ht="15" hidden="false" customHeight="false" outlineLevel="0" collapsed="false">
      <c r="A621" s="12" t="s">
        <v>927</v>
      </c>
    </row>
    <row r="622" customFormat="false" ht="15" hidden="false" customHeight="false" outlineLevel="0" collapsed="false">
      <c r="A622" s="12" t="s">
        <v>132</v>
      </c>
    </row>
    <row r="623" customFormat="false" ht="15" hidden="false" customHeight="false" outlineLevel="0" collapsed="false">
      <c r="A623" s="12" t="s">
        <v>60</v>
      </c>
    </row>
    <row r="624" customFormat="false" ht="15" hidden="false" customHeight="false" outlineLevel="0" collapsed="false">
      <c r="A624" s="12" t="s">
        <v>486</v>
      </c>
    </row>
    <row r="625" customFormat="false" ht="15" hidden="false" customHeight="false" outlineLevel="0" collapsed="false">
      <c r="A625" s="12" t="s">
        <v>928</v>
      </c>
    </row>
    <row r="626" customFormat="false" ht="15" hidden="false" customHeight="false" outlineLevel="0" collapsed="false">
      <c r="A626" s="12" t="s">
        <v>604</v>
      </c>
    </row>
    <row r="627" customFormat="false" ht="15" hidden="false" customHeight="false" outlineLevel="0" collapsed="false">
      <c r="A627" s="12" t="s">
        <v>929</v>
      </c>
    </row>
    <row r="628" customFormat="false" ht="15" hidden="false" customHeight="false" outlineLevel="0" collapsed="false">
      <c r="A628" s="12" t="s">
        <v>930</v>
      </c>
    </row>
    <row r="629" customFormat="false" ht="15" hidden="false" customHeight="false" outlineLevel="0" collapsed="false">
      <c r="A629" s="12" t="s">
        <v>388</v>
      </c>
    </row>
    <row r="630" customFormat="false" ht="15" hidden="false" customHeight="false" outlineLevel="0" collapsed="false">
      <c r="A630" s="12" t="s">
        <v>931</v>
      </c>
    </row>
    <row r="631" customFormat="false" ht="15" hidden="false" customHeight="false" outlineLevel="0" collapsed="false">
      <c r="A631" s="12" t="s">
        <v>202</v>
      </c>
    </row>
    <row r="632" customFormat="false" ht="15" hidden="false" customHeight="false" outlineLevel="0" collapsed="false">
      <c r="A632" s="12" t="s">
        <v>932</v>
      </c>
    </row>
    <row r="633" customFormat="false" ht="15" hidden="false" customHeight="false" outlineLevel="0" collapsed="false">
      <c r="A633" s="12" t="s">
        <v>762</v>
      </c>
    </row>
    <row r="634" customFormat="false" ht="15" hidden="false" customHeight="false" outlineLevel="0" collapsed="false">
      <c r="A634" s="12" t="s">
        <v>26</v>
      </c>
    </row>
    <row r="635" customFormat="false" ht="15" hidden="false" customHeight="false" outlineLevel="0" collapsed="false">
      <c r="A635" s="12" t="s">
        <v>933</v>
      </c>
    </row>
    <row r="636" customFormat="false" ht="15" hidden="false" customHeight="false" outlineLevel="0" collapsed="false">
      <c r="A636" s="12" t="s">
        <v>934</v>
      </c>
    </row>
    <row r="637" customFormat="false" ht="15" hidden="false" customHeight="false" outlineLevel="0" collapsed="false">
      <c r="A637" s="12" t="s">
        <v>935</v>
      </c>
    </row>
    <row r="638" customFormat="false" ht="15" hidden="false" customHeight="false" outlineLevel="0" collapsed="false">
      <c r="A638" s="12" t="s">
        <v>936</v>
      </c>
    </row>
    <row r="639" customFormat="false" ht="15" hidden="false" customHeight="false" outlineLevel="0" collapsed="false">
      <c r="A639" s="12" t="s">
        <v>506</v>
      </c>
    </row>
    <row r="640" customFormat="false" ht="15" hidden="false" customHeight="false" outlineLevel="0" collapsed="false">
      <c r="A640" s="12" t="s">
        <v>937</v>
      </c>
    </row>
    <row r="641" customFormat="false" ht="15" hidden="false" customHeight="false" outlineLevel="0" collapsed="false">
      <c r="A641" s="12" t="s">
        <v>638</v>
      </c>
    </row>
    <row r="642" customFormat="false" ht="15" hidden="false" customHeight="false" outlineLevel="0" collapsed="false">
      <c r="A642" s="12" t="s">
        <v>938</v>
      </c>
    </row>
    <row r="643" customFormat="false" ht="15" hidden="false" customHeight="false" outlineLevel="0" collapsed="false">
      <c r="A643" s="12" t="s">
        <v>939</v>
      </c>
    </row>
    <row r="644" customFormat="false" ht="15" hidden="false" customHeight="false" outlineLevel="0" collapsed="false">
      <c r="A644" s="12" t="s">
        <v>292</v>
      </c>
    </row>
    <row r="645" customFormat="false" ht="15" hidden="false" customHeight="false" outlineLevel="0" collapsed="false">
      <c r="A645" s="12" t="s">
        <v>940</v>
      </c>
    </row>
    <row r="646" customFormat="false" ht="15" hidden="false" customHeight="false" outlineLevel="0" collapsed="false">
      <c r="A646" s="12" t="s">
        <v>941</v>
      </c>
    </row>
    <row r="647" customFormat="false" ht="15" hidden="false" customHeight="false" outlineLevel="0" collapsed="false">
      <c r="A647" s="12" t="s">
        <v>168</v>
      </c>
    </row>
    <row r="648" customFormat="false" ht="15" hidden="false" customHeight="false" outlineLevel="0" collapsed="false">
      <c r="A648" s="12" t="s">
        <v>942</v>
      </c>
    </row>
    <row r="649" customFormat="false" ht="15" hidden="false" customHeight="false" outlineLevel="0" collapsed="false">
      <c r="A649" s="12" t="s">
        <v>262</v>
      </c>
    </row>
    <row r="650" customFormat="false" ht="15" hidden="false" customHeight="false" outlineLevel="0" collapsed="false">
      <c r="A650" s="12" t="s">
        <v>720</v>
      </c>
    </row>
    <row r="651" customFormat="false" ht="15" hidden="false" customHeight="false" outlineLevel="0" collapsed="false">
      <c r="A651" s="12" t="s">
        <v>943</v>
      </c>
    </row>
    <row r="652" customFormat="false" ht="15" hidden="false" customHeight="false" outlineLevel="0" collapsed="false">
      <c r="A652" s="12" t="s">
        <v>944</v>
      </c>
    </row>
    <row r="653" customFormat="false" ht="15" hidden="false" customHeight="false" outlineLevel="0" collapsed="false">
      <c r="A653" s="12" t="s">
        <v>176</v>
      </c>
    </row>
    <row r="654" customFormat="false" ht="15" hidden="false" customHeight="false" outlineLevel="0" collapsed="false">
      <c r="A654" s="12" t="s">
        <v>570</v>
      </c>
    </row>
    <row r="655" customFormat="false" ht="15" hidden="false" customHeight="false" outlineLevel="0" collapsed="false">
      <c r="A655" s="12" t="s">
        <v>945</v>
      </c>
    </row>
    <row r="656" customFormat="false" ht="15" hidden="false" customHeight="false" outlineLevel="0" collapsed="false">
      <c r="A656" s="12" t="s">
        <v>946</v>
      </c>
    </row>
    <row r="657" customFormat="false" ht="15" hidden="false" customHeight="false" outlineLevel="0" collapsed="false">
      <c r="A657" s="12" t="s">
        <v>520</v>
      </c>
    </row>
    <row r="658" customFormat="false" ht="15" hidden="false" customHeight="false" outlineLevel="0" collapsed="false">
      <c r="A658" s="12" t="s">
        <v>352</v>
      </c>
    </row>
    <row r="659" customFormat="false" ht="15" hidden="false" customHeight="false" outlineLevel="0" collapsed="false">
      <c r="A659" s="12" t="s">
        <v>394</v>
      </c>
    </row>
    <row r="660" customFormat="false" ht="15" hidden="false" customHeight="false" outlineLevel="0" collapsed="false">
      <c r="A660" s="12" t="s">
        <v>112</v>
      </c>
    </row>
    <row r="661" customFormat="false" ht="15" hidden="false" customHeight="false" outlineLevel="0" collapsed="false">
      <c r="A661" s="12" t="s">
        <v>664</v>
      </c>
    </row>
    <row r="662" customFormat="false" ht="15" hidden="false" customHeight="false" outlineLevel="0" collapsed="false">
      <c r="A662" s="12" t="s">
        <v>947</v>
      </c>
    </row>
    <row r="663" customFormat="false" ht="15" hidden="false" customHeight="false" outlineLevel="0" collapsed="false">
      <c r="A663" s="12" t="s">
        <v>948</v>
      </c>
    </row>
    <row r="664" customFormat="false" ht="15" hidden="false" customHeight="false" outlineLevel="0" collapsed="false">
      <c r="A664" s="12" t="s">
        <v>272</v>
      </c>
    </row>
    <row r="665" customFormat="false" ht="15" hidden="false" customHeight="false" outlineLevel="0" collapsed="false">
      <c r="A665" s="12" t="s">
        <v>744</v>
      </c>
    </row>
    <row r="666" customFormat="false" ht="15" hidden="false" customHeight="false" outlineLevel="0" collapsed="false">
      <c r="A666" s="12" t="s">
        <v>314</v>
      </c>
    </row>
    <row r="667" customFormat="false" ht="15" hidden="false" customHeight="false" outlineLevel="0" collapsed="false">
      <c r="A667" s="12" t="s">
        <v>949</v>
      </c>
    </row>
    <row r="668" customFormat="false" ht="15" hidden="false" customHeight="false" outlineLevel="0" collapsed="false">
      <c r="A668" s="12" t="s">
        <v>722</v>
      </c>
    </row>
    <row r="669" customFormat="false" ht="15" hidden="false" customHeight="false" outlineLevel="0" collapsed="false">
      <c r="A669" s="12" t="s">
        <v>550</v>
      </c>
    </row>
    <row r="670" customFormat="false" ht="15" hidden="false" customHeight="false" outlineLevel="0" collapsed="false">
      <c r="A670" s="12" t="s">
        <v>950</v>
      </c>
    </row>
    <row r="671" customFormat="false" ht="15" hidden="false" customHeight="false" outlineLevel="0" collapsed="false">
      <c r="A671" s="12" t="s">
        <v>24</v>
      </c>
    </row>
    <row r="672" customFormat="false" ht="15" hidden="false" customHeight="false" outlineLevel="0" collapsed="false">
      <c r="A672" s="12" t="s">
        <v>240</v>
      </c>
    </row>
    <row r="673" customFormat="false" ht="15" hidden="false" customHeight="false" outlineLevel="0" collapsed="false">
      <c r="A673" s="12" t="s">
        <v>951</v>
      </c>
    </row>
    <row r="674" customFormat="false" ht="15" hidden="false" customHeight="false" outlineLevel="0" collapsed="false">
      <c r="A674" s="12" t="s">
        <v>952</v>
      </c>
    </row>
    <row r="675" customFormat="false" ht="15" hidden="false" customHeight="false" outlineLevel="0" collapsed="false">
      <c r="A675" s="12" t="s">
        <v>428</v>
      </c>
    </row>
    <row r="676" customFormat="false" ht="15" hidden="false" customHeight="false" outlineLevel="0" collapsed="false">
      <c r="A676" s="12" t="s">
        <v>953</v>
      </c>
    </row>
    <row r="677" customFormat="false" ht="15" hidden="false" customHeight="false" outlineLevel="0" collapsed="false">
      <c r="A677" s="12" t="s">
        <v>478</v>
      </c>
    </row>
    <row r="678" customFormat="false" ht="15" hidden="false" customHeight="false" outlineLevel="0" collapsed="false">
      <c r="A678" s="12" t="s">
        <v>468</v>
      </c>
    </row>
    <row r="679" customFormat="false" ht="15" hidden="false" customHeight="false" outlineLevel="0" collapsed="false">
      <c r="A679" s="12" t="s">
        <v>482</v>
      </c>
    </row>
    <row r="680" customFormat="false" ht="15" hidden="false" customHeight="false" outlineLevel="0" collapsed="false">
      <c r="A680" s="12" t="s">
        <v>954</v>
      </c>
    </row>
    <row r="681" customFormat="false" ht="15" hidden="false" customHeight="false" outlineLevel="0" collapsed="false">
      <c r="A681" s="12" t="s">
        <v>264</v>
      </c>
    </row>
    <row r="682" customFormat="false" ht="15" hidden="false" customHeight="false" outlineLevel="0" collapsed="false">
      <c r="A682" s="12" t="s">
        <v>600</v>
      </c>
    </row>
    <row r="683" customFormat="false" ht="15" hidden="false" customHeight="false" outlineLevel="0" collapsed="false">
      <c r="A683" s="12" t="s">
        <v>318</v>
      </c>
    </row>
    <row r="684" customFormat="false" ht="15" hidden="false" customHeight="false" outlineLevel="0" collapsed="false">
      <c r="A684" s="12" t="s">
        <v>696</v>
      </c>
    </row>
    <row r="685" customFormat="false" ht="15" hidden="false" customHeight="false" outlineLevel="0" collapsed="false">
      <c r="A685" s="12" t="s">
        <v>832</v>
      </c>
    </row>
    <row r="686" customFormat="false" ht="15" hidden="false" customHeight="false" outlineLevel="0" collapsed="false">
      <c r="A686" s="12" t="s">
        <v>955</v>
      </c>
    </row>
    <row r="687" customFormat="false" ht="15" hidden="false" customHeight="false" outlineLevel="0" collapsed="false">
      <c r="A687" s="12" t="s">
        <v>774</v>
      </c>
    </row>
    <row r="688" customFormat="false" ht="15" hidden="false" customHeight="false" outlineLevel="0" collapsed="false">
      <c r="A688" s="12" t="s">
        <v>738</v>
      </c>
    </row>
    <row r="689" customFormat="false" ht="15" hidden="false" customHeight="false" outlineLevel="0" collapsed="false">
      <c r="A689" s="12" t="s">
        <v>956</v>
      </c>
    </row>
    <row r="690" customFormat="false" ht="15" hidden="false" customHeight="false" outlineLevel="0" collapsed="false">
      <c r="A690" s="12" t="s">
        <v>957</v>
      </c>
    </row>
    <row r="691" customFormat="false" ht="15" hidden="false" customHeight="false" outlineLevel="0" collapsed="false">
      <c r="A691" s="12" t="s">
        <v>334</v>
      </c>
    </row>
    <row r="692" customFormat="false" ht="15" hidden="false" customHeight="false" outlineLevel="0" collapsed="false">
      <c r="A692" s="12" t="s">
        <v>678</v>
      </c>
    </row>
    <row r="693" customFormat="false" ht="15" hidden="false" customHeight="false" outlineLevel="0" collapsed="false">
      <c r="A693" s="12" t="s">
        <v>958</v>
      </c>
    </row>
    <row r="694" customFormat="false" ht="15" hidden="false" customHeight="false" outlineLevel="0" collapsed="false">
      <c r="A694" s="12" t="s">
        <v>959</v>
      </c>
    </row>
    <row r="695" customFormat="false" ht="15" hidden="false" customHeight="false" outlineLevel="0" collapsed="false">
      <c r="A695" s="12" t="s">
        <v>364</v>
      </c>
    </row>
    <row r="696" customFormat="false" ht="15" hidden="false" customHeight="false" outlineLevel="0" collapsed="false">
      <c r="A696" s="12" t="s">
        <v>634</v>
      </c>
    </row>
    <row r="697" customFormat="false" ht="15" hidden="false" customHeight="false" outlineLevel="0" collapsed="false">
      <c r="A697" s="12" t="s">
        <v>960</v>
      </c>
    </row>
    <row r="698" customFormat="false" ht="15" hidden="false" customHeight="false" outlineLevel="0" collapsed="false">
      <c r="A698" s="12" t="s">
        <v>961</v>
      </c>
    </row>
    <row r="699" customFormat="false" ht="15" hidden="false" customHeight="false" outlineLevel="0" collapsed="false">
      <c r="A699" s="12" t="s">
        <v>962</v>
      </c>
    </row>
    <row r="700" customFormat="false" ht="15" hidden="false" customHeight="false" outlineLevel="0" collapsed="false">
      <c r="A700" s="12" t="s">
        <v>442</v>
      </c>
    </row>
    <row r="701" customFormat="false" ht="15" hidden="false" customHeight="false" outlineLevel="0" collapsed="false">
      <c r="A701" s="12" t="s">
        <v>963</v>
      </c>
    </row>
    <row r="702" customFormat="false" ht="15" hidden="false" customHeight="false" outlineLevel="0" collapsed="false">
      <c r="A702" s="12" t="s">
        <v>642</v>
      </c>
    </row>
    <row r="703" customFormat="false" ht="15" hidden="false" customHeight="false" outlineLevel="0" collapsed="false">
      <c r="A703" s="12" t="s">
        <v>594</v>
      </c>
    </row>
    <row r="704" customFormat="false" ht="15" hidden="false" customHeight="false" outlineLevel="0" collapsed="false">
      <c r="A704" s="12" t="s">
        <v>200</v>
      </c>
    </row>
    <row r="705" customFormat="false" ht="15" hidden="false" customHeight="false" outlineLevel="0" collapsed="false">
      <c r="A705" s="12" t="s">
        <v>192</v>
      </c>
    </row>
    <row r="706" customFormat="false" ht="15" hidden="false" customHeight="false" outlineLevel="0" collapsed="false">
      <c r="A706" s="12" t="s">
        <v>130</v>
      </c>
    </row>
    <row r="707" customFormat="false" ht="15" hidden="false" customHeight="false" outlineLevel="0" collapsed="false">
      <c r="A707" s="12" t="s">
        <v>964</v>
      </c>
    </row>
    <row r="708" customFormat="false" ht="15" hidden="false" customHeight="false" outlineLevel="0" collapsed="false">
      <c r="A708" s="12" t="s">
        <v>965</v>
      </c>
    </row>
    <row r="709" customFormat="false" ht="15" hidden="false" customHeight="false" outlineLevel="0" collapsed="false">
      <c r="A709" s="12" t="s">
        <v>966</v>
      </c>
    </row>
    <row r="710" customFormat="false" ht="15" hidden="false" customHeight="false" outlineLevel="0" collapsed="false">
      <c r="A710" s="12" t="s">
        <v>564</v>
      </c>
    </row>
    <row r="711" customFormat="false" ht="15" hidden="false" customHeight="false" outlineLevel="0" collapsed="false">
      <c r="A711" s="12" t="s">
        <v>118</v>
      </c>
    </row>
    <row r="712" customFormat="false" ht="15" hidden="false" customHeight="false" outlineLevel="0" collapsed="false">
      <c r="A712" s="12" t="s">
        <v>290</v>
      </c>
    </row>
    <row r="713" customFormat="false" ht="15" hidden="false" customHeight="false" outlineLevel="0" collapsed="false">
      <c r="A713" s="12" t="s">
        <v>967</v>
      </c>
    </row>
    <row r="714" customFormat="false" ht="15" hidden="false" customHeight="false" outlineLevel="0" collapsed="false">
      <c r="A714" s="12" t="s">
        <v>574</v>
      </c>
    </row>
    <row r="715" customFormat="false" ht="15" hidden="false" customHeight="false" outlineLevel="0" collapsed="false">
      <c r="A715" s="12" t="s">
        <v>968</v>
      </c>
    </row>
    <row r="716" customFormat="false" ht="15" hidden="false" customHeight="false" outlineLevel="0" collapsed="false">
      <c r="A716" s="12" t="s">
        <v>58</v>
      </c>
    </row>
    <row r="717" customFormat="false" ht="15" hidden="false" customHeight="false" outlineLevel="0" collapsed="false">
      <c r="A717" s="12" t="s">
        <v>208</v>
      </c>
    </row>
    <row r="718" customFormat="false" ht="15" hidden="false" customHeight="false" outlineLevel="0" collapsed="false">
      <c r="A718" s="12" t="s">
        <v>790</v>
      </c>
    </row>
    <row r="719" customFormat="false" ht="15" hidden="false" customHeight="false" outlineLevel="0" collapsed="false">
      <c r="A719" s="12" t="s">
        <v>969</v>
      </c>
    </row>
    <row r="720" customFormat="false" ht="15" hidden="false" customHeight="false" outlineLevel="0" collapsed="false">
      <c r="A720" s="12" t="s">
        <v>740</v>
      </c>
    </row>
    <row r="721" customFormat="false" ht="15" hidden="false" customHeight="false" outlineLevel="0" collapsed="false">
      <c r="A721" s="12" t="s">
        <v>22</v>
      </c>
    </row>
    <row r="722" customFormat="false" ht="15" hidden="false" customHeight="false" outlineLevel="0" collapsed="false">
      <c r="A722" s="12" t="s">
        <v>204</v>
      </c>
    </row>
    <row r="723" customFormat="false" ht="15" hidden="false" customHeight="false" outlineLevel="0" collapsed="false">
      <c r="A723" s="12" t="s">
        <v>970</v>
      </c>
    </row>
    <row r="724" customFormat="false" ht="15" hidden="false" customHeight="false" outlineLevel="0" collapsed="false">
      <c r="A724" s="12" t="s">
        <v>971</v>
      </c>
    </row>
    <row r="725" customFormat="false" ht="15" hidden="false" customHeight="false" outlineLevel="0" collapsed="false">
      <c r="A725" s="12" t="s">
        <v>972</v>
      </c>
    </row>
    <row r="726" customFormat="false" ht="15" hidden="false" customHeight="false" outlineLevel="0" collapsed="false">
      <c r="A726" s="12" t="s">
        <v>392</v>
      </c>
    </row>
    <row r="727" customFormat="false" ht="15" hidden="false" customHeight="false" outlineLevel="0" collapsed="false">
      <c r="A727" s="12" t="s">
        <v>973</v>
      </c>
    </row>
    <row r="728" customFormat="false" ht="15" hidden="false" customHeight="false" outlineLevel="0" collapsed="false">
      <c r="A728" s="12" t="s">
        <v>748</v>
      </c>
    </row>
    <row r="729" customFormat="false" ht="15" hidden="false" customHeight="false" outlineLevel="0" collapsed="false">
      <c r="A729" s="12" t="s">
        <v>822</v>
      </c>
    </row>
    <row r="730" customFormat="false" ht="15" hidden="false" customHeight="false" outlineLevel="0" collapsed="false">
      <c r="A730" s="12" t="s">
        <v>974</v>
      </c>
    </row>
    <row r="731" customFormat="false" ht="15" hidden="false" customHeight="false" outlineLevel="0" collapsed="false">
      <c r="A731" s="12" t="s">
        <v>975</v>
      </c>
    </row>
    <row r="732" customFormat="false" ht="15" hidden="false" customHeight="false" outlineLevel="0" collapsed="false">
      <c r="A732" s="12" t="s">
        <v>976</v>
      </c>
    </row>
    <row r="733" customFormat="false" ht="15" hidden="false" customHeight="false" outlineLevel="0" collapsed="false">
      <c r="A733" s="12" t="s">
        <v>977</v>
      </c>
    </row>
    <row r="734" customFormat="false" ht="15" hidden="false" customHeight="false" outlineLevel="0" collapsed="false">
      <c r="A734" s="12" t="s">
        <v>978</v>
      </c>
    </row>
    <row r="735" customFormat="false" ht="15" hidden="false" customHeight="false" outlineLevel="0" collapsed="false">
      <c r="A735" s="12" t="s">
        <v>979</v>
      </c>
    </row>
    <row r="736" customFormat="false" ht="15" hidden="false" customHeight="false" outlineLevel="0" collapsed="false">
      <c r="A736" s="12" t="s">
        <v>980</v>
      </c>
    </row>
    <row r="737" customFormat="false" ht="15" hidden="false" customHeight="false" outlineLevel="0" collapsed="false">
      <c r="A737" s="12" t="s">
        <v>346</v>
      </c>
    </row>
    <row r="738" customFormat="false" ht="15" hidden="false" customHeight="false" outlineLevel="0" collapsed="false">
      <c r="A738" s="12" t="s">
        <v>676</v>
      </c>
    </row>
    <row r="739" customFormat="false" ht="15" hidden="false" customHeight="false" outlineLevel="0" collapsed="false">
      <c r="A739" s="12" t="s">
        <v>446</v>
      </c>
    </row>
    <row r="740" customFormat="false" ht="15" hidden="false" customHeight="false" outlineLevel="0" collapsed="false">
      <c r="A740" s="12" t="s">
        <v>981</v>
      </c>
    </row>
    <row r="741" customFormat="false" ht="15" hidden="false" customHeight="false" outlineLevel="0" collapsed="false">
      <c r="A741" s="12" t="s">
        <v>718</v>
      </c>
    </row>
    <row r="742" customFormat="false" ht="15" hidden="false" customHeight="false" outlineLevel="0" collapsed="false">
      <c r="A742" s="12" t="s">
        <v>674</v>
      </c>
    </row>
    <row r="743" customFormat="false" ht="15" hidden="false" customHeight="false" outlineLevel="0" collapsed="false">
      <c r="A743" s="12" t="s">
        <v>982</v>
      </c>
    </row>
    <row r="744" customFormat="false" ht="15" hidden="false" customHeight="false" outlineLevel="0" collapsed="false">
      <c r="A744" s="12" t="s">
        <v>450</v>
      </c>
    </row>
    <row r="745" customFormat="false" ht="15" hidden="false" customHeight="false" outlineLevel="0" collapsed="false">
      <c r="A745" s="12" t="s">
        <v>538</v>
      </c>
    </row>
    <row r="746" customFormat="false" ht="15" hidden="false" customHeight="false" outlineLevel="0" collapsed="false">
      <c r="A746" s="12" t="s">
        <v>108</v>
      </c>
    </row>
    <row r="747" customFormat="false" ht="15" hidden="false" customHeight="false" outlineLevel="0" collapsed="false">
      <c r="A747" s="12" t="s">
        <v>983</v>
      </c>
    </row>
    <row r="748" customFormat="false" ht="15" hidden="false" customHeight="false" outlineLevel="0" collapsed="false">
      <c r="A748" s="12" t="s">
        <v>984</v>
      </c>
    </row>
    <row r="749" customFormat="false" ht="15" hidden="false" customHeight="false" outlineLevel="0" collapsed="false">
      <c r="A749" s="12" t="s">
        <v>985</v>
      </c>
    </row>
    <row r="750" customFormat="false" ht="15" hidden="false" customHeight="false" outlineLevel="0" collapsed="false">
      <c r="A750" s="12" t="s">
        <v>96</v>
      </c>
    </row>
    <row r="751" customFormat="false" ht="15" hidden="false" customHeight="false" outlineLevel="0" collapsed="false">
      <c r="A751" s="12" t="s">
        <v>702</v>
      </c>
    </row>
    <row r="752" customFormat="false" ht="15" hidden="false" customHeight="false" outlineLevel="0" collapsed="false">
      <c r="A752" s="12" t="s">
        <v>102</v>
      </c>
    </row>
    <row r="753" customFormat="false" ht="15" hidden="false" customHeight="false" outlineLevel="0" collapsed="false">
      <c r="A753" s="12" t="s">
        <v>138</v>
      </c>
    </row>
    <row r="754" customFormat="false" ht="15" hidden="false" customHeight="false" outlineLevel="0" collapsed="false">
      <c r="A754" s="12" t="s">
        <v>986</v>
      </c>
    </row>
    <row r="755" customFormat="false" ht="15" hidden="false" customHeight="false" outlineLevel="0" collapsed="false">
      <c r="A755" s="12" t="s">
        <v>650</v>
      </c>
    </row>
    <row r="756" customFormat="false" ht="15" hidden="false" customHeight="false" outlineLevel="0" collapsed="false">
      <c r="A756" s="12" t="s">
        <v>987</v>
      </c>
    </row>
    <row r="757" customFormat="false" ht="15" hidden="false" customHeight="false" outlineLevel="0" collapsed="false">
      <c r="A757" s="12" t="s">
        <v>988</v>
      </c>
    </row>
    <row r="758" customFormat="false" ht="15" hidden="false" customHeight="false" outlineLevel="0" collapsed="false">
      <c r="A758" s="12" t="s">
        <v>989</v>
      </c>
    </row>
    <row r="759" customFormat="false" ht="15" hidden="false" customHeight="false" outlineLevel="0" collapsed="false">
      <c r="A759" s="12" t="s">
        <v>432</v>
      </c>
    </row>
    <row r="760" customFormat="false" ht="15" hidden="false" customHeight="false" outlineLevel="0" collapsed="false">
      <c r="A760" s="12" t="s">
        <v>36</v>
      </c>
    </row>
    <row r="761" customFormat="false" ht="15" hidden="false" customHeight="false" outlineLevel="0" collapsed="false">
      <c r="A761" s="12" t="s">
        <v>990</v>
      </c>
    </row>
    <row r="762" customFormat="false" ht="15" hidden="false" customHeight="false" outlineLevel="0" collapsed="false">
      <c r="A762" s="12" t="s">
        <v>991</v>
      </c>
    </row>
    <row r="763" customFormat="false" ht="15" hidden="false" customHeight="false" outlineLevel="0" collapsed="false">
      <c r="A763" s="12" t="s">
        <v>992</v>
      </c>
    </row>
    <row r="764" customFormat="false" ht="15" hidden="false" customHeight="false" outlineLevel="0" collapsed="false">
      <c r="A764" s="12" t="s">
        <v>144</v>
      </c>
    </row>
    <row r="765" customFormat="false" ht="15" hidden="false" customHeight="false" outlineLevel="0" collapsed="false">
      <c r="A765" s="12" t="s">
        <v>320</v>
      </c>
    </row>
    <row r="766" customFormat="false" ht="15" hidden="false" customHeight="false" outlineLevel="0" collapsed="false">
      <c r="A766" s="12" t="s">
        <v>993</v>
      </c>
    </row>
    <row r="767" customFormat="false" ht="15" hidden="false" customHeight="false" outlineLevel="0" collapsed="false">
      <c r="A767" s="12" t="s">
        <v>994</v>
      </c>
    </row>
    <row r="768" customFormat="false" ht="15" hidden="false" customHeight="false" outlineLevel="0" collapsed="false">
      <c r="A768" s="12" t="s">
        <v>995</v>
      </c>
    </row>
    <row r="769" customFormat="false" ht="15" hidden="false" customHeight="false" outlineLevel="0" collapsed="false">
      <c r="A769" s="12" t="s">
        <v>606</v>
      </c>
    </row>
    <row r="770" customFormat="false" ht="15" hidden="false" customHeight="false" outlineLevel="0" collapsed="false">
      <c r="A770" s="12" t="s">
        <v>310</v>
      </c>
    </row>
    <row r="771" customFormat="false" ht="15" hidden="false" customHeight="false" outlineLevel="0" collapsed="false">
      <c r="A771" s="12" t="s">
        <v>996</v>
      </c>
    </row>
    <row r="772" customFormat="false" ht="15" hidden="false" customHeight="false" outlineLevel="0" collapsed="false">
      <c r="A772" s="12" t="s">
        <v>72</v>
      </c>
    </row>
    <row r="773" customFormat="false" ht="15" hidden="false" customHeight="false" outlineLevel="0" collapsed="false">
      <c r="A773" s="12" t="s">
        <v>997</v>
      </c>
    </row>
    <row r="774" customFormat="false" ht="15" hidden="false" customHeight="false" outlineLevel="0" collapsed="false">
      <c r="A774" s="12" t="s">
        <v>454</v>
      </c>
    </row>
    <row r="775" customFormat="false" ht="15" hidden="false" customHeight="false" outlineLevel="0" collapsed="false">
      <c r="A775" s="12" t="s">
        <v>998</v>
      </c>
    </row>
    <row r="776" customFormat="false" ht="15" hidden="false" customHeight="false" outlineLevel="0" collapsed="false">
      <c r="A776" s="12" t="s">
        <v>680</v>
      </c>
    </row>
    <row r="777" customFormat="false" ht="15" hidden="false" customHeight="false" outlineLevel="0" collapsed="false">
      <c r="A777" s="12" t="s">
        <v>288</v>
      </c>
    </row>
    <row r="778" customFormat="false" ht="15" hidden="false" customHeight="false" outlineLevel="0" collapsed="false">
      <c r="A778" s="12" t="s">
        <v>14</v>
      </c>
    </row>
    <row r="779" customFormat="false" ht="15" hidden="false" customHeight="false" outlineLevel="0" collapsed="false">
      <c r="A779" s="12" t="s">
        <v>498</v>
      </c>
    </row>
    <row r="780" customFormat="false" ht="15" hidden="false" customHeight="false" outlineLevel="0" collapsed="false">
      <c r="A780" s="12" t="s">
        <v>999</v>
      </c>
    </row>
    <row r="781" customFormat="false" ht="15" hidden="false" customHeight="false" outlineLevel="0" collapsed="false">
      <c r="A781" s="12" t="s">
        <v>1000</v>
      </c>
    </row>
    <row r="782" customFormat="false" ht="15" hidden="false" customHeight="false" outlineLevel="0" collapsed="false">
      <c r="A782" s="12" t="s">
        <v>1001</v>
      </c>
    </row>
    <row r="783" customFormat="false" ht="15" hidden="false" customHeight="false" outlineLevel="0" collapsed="false">
      <c r="A783" s="12" t="s">
        <v>266</v>
      </c>
    </row>
    <row r="784" customFormat="false" ht="15" hidden="false" customHeight="false" outlineLevel="0" collapsed="false">
      <c r="A784" s="12" t="s">
        <v>340</v>
      </c>
    </row>
    <row r="785" customFormat="false" ht="15" hidden="false" customHeight="false" outlineLevel="0" collapsed="false">
      <c r="A785" s="12" t="s">
        <v>1002</v>
      </c>
    </row>
    <row r="786" customFormat="false" ht="15" hidden="false" customHeight="false" outlineLevel="0" collapsed="false">
      <c r="A786" s="12" t="s">
        <v>228</v>
      </c>
    </row>
    <row r="787" customFormat="false" ht="15" hidden="false" customHeight="false" outlineLevel="0" collapsed="false">
      <c r="A787" s="12" t="s">
        <v>644</v>
      </c>
    </row>
    <row r="788" customFormat="false" ht="15" hidden="false" customHeight="false" outlineLevel="0" collapsed="false">
      <c r="A788" s="12" t="s">
        <v>792</v>
      </c>
    </row>
    <row r="789" customFormat="false" ht="15" hidden="false" customHeight="false" outlineLevel="0" collapsed="false">
      <c r="A789" s="12" t="s">
        <v>422</v>
      </c>
    </row>
    <row r="790" customFormat="false" ht="15" hidden="false" customHeight="false" outlineLevel="0" collapsed="false">
      <c r="A790" s="12" t="s">
        <v>1003</v>
      </c>
    </row>
    <row r="791" customFormat="false" ht="15" hidden="false" customHeight="false" outlineLevel="0" collapsed="false">
      <c r="A791" s="12" t="s">
        <v>510</v>
      </c>
    </row>
    <row r="792" customFormat="false" ht="15" hidden="false" customHeight="false" outlineLevel="0" collapsed="false">
      <c r="A792" s="12" t="s">
        <v>74</v>
      </c>
    </row>
    <row r="793" customFormat="false" ht="15" hidden="false" customHeight="false" outlineLevel="0" collapsed="false">
      <c r="A793" s="12" t="s">
        <v>92</v>
      </c>
    </row>
    <row r="794" customFormat="false" ht="15" hidden="false" customHeight="false" outlineLevel="0" collapsed="false">
      <c r="A794" s="12" t="s">
        <v>496</v>
      </c>
    </row>
    <row r="795" customFormat="false" ht="15" hidden="false" customHeight="false" outlineLevel="0" collapsed="false">
      <c r="A795" s="12" t="s">
        <v>1004</v>
      </c>
    </row>
    <row r="796" customFormat="false" ht="15" hidden="false" customHeight="false" outlineLevel="0" collapsed="false">
      <c r="A796" s="12" t="s">
        <v>1005</v>
      </c>
    </row>
    <row r="797" customFormat="false" ht="15" hidden="false" customHeight="false" outlineLevel="0" collapsed="false">
      <c r="A797" s="12" t="s">
        <v>516</v>
      </c>
    </row>
    <row r="798" customFormat="false" ht="15" hidden="false" customHeight="false" outlineLevel="0" collapsed="false">
      <c r="A798" s="12" t="s">
        <v>1006</v>
      </c>
    </row>
    <row r="799" customFormat="false" ht="15" hidden="false" customHeight="false" outlineLevel="0" collapsed="false">
      <c r="A799" s="12" t="s">
        <v>434</v>
      </c>
    </row>
    <row r="800" customFormat="false" ht="15" hidden="false" customHeight="false" outlineLevel="0" collapsed="false">
      <c r="A800" s="12" t="s">
        <v>1007</v>
      </c>
    </row>
    <row r="801" customFormat="false" ht="15" hidden="false" customHeight="false" outlineLevel="0" collapsed="false">
      <c r="A801" s="12" t="s">
        <v>1008</v>
      </c>
    </row>
    <row r="802" customFormat="false" ht="15" hidden="false" customHeight="false" outlineLevel="0" collapsed="false">
      <c r="A802" s="12" t="s">
        <v>384</v>
      </c>
    </row>
    <row r="803" customFormat="false" ht="15" hidden="false" customHeight="false" outlineLevel="0" collapsed="false">
      <c r="A803" s="12" t="s">
        <v>598</v>
      </c>
    </row>
    <row r="804" customFormat="false" ht="15" hidden="false" customHeight="false" outlineLevel="0" collapsed="false">
      <c r="A804" s="12" t="s">
        <v>358</v>
      </c>
    </row>
    <row r="805" customFormat="false" ht="15" hidden="false" customHeight="false" outlineLevel="0" collapsed="false">
      <c r="A805" s="12" t="s">
        <v>348</v>
      </c>
    </row>
    <row r="806" customFormat="false" ht="15" hidden="false" customHeight="false" outlineLevel="0" collapsed="false">
      <c r="A806" s="12" t="s">
        <v>1009</v>
      </c>
    </row>
    <row r="807" customFormat="false" ht="15" hidden="false" customHeight="false" outlineLevel="0" collapsed="false">
      <c r="A807" s="12" t="s">
        <v>338</v>
      </c>
    </row>
    <row r="808" customFormat="false" ht="15" hidden="false" customHeight="false" outlineLevel="0" collapsed="false">
      <c r="A808" s="12" t="s">
        <v>1010</v>
      </c>
    </row>
    <row r="809" customFormat="false" ht="15" hidden="false" customHeight="false" outlineLevel="0" collapsed="false">
      <c r="A809" s="12" t="s">
        <v>82</v>
      </c>
    </row>
    <row r="810" customFormat="false" ht="15" hidden="false" customHeight="false" outlineLevel="0" collapsed="false">
      <c r="A810" s="12" t="s">
        <v>732</v>
      </c>
    </row>
    <row r="811" customFormat="false" ht="15" hidden="false" customHeight="false" outlineLevel="0" collapsed="false">
      <c r="A811" s="12" t="s">
        <v>1011</v>
      </c>
    </row>
    <row r="812" customFormat="false" ht="15" hidden="false" customHeight="false" outlineLevel="0" collapsed="false">
      <c r="A812" s="12" t="s">
        <v>654</v>
      </c>
    </row>
    <row r="813" customFormat="false" ht="15" hidden="false" customHeight="false" outlineLevel="0" collapsed="false">
      <c r="A813" s="12" t="s">
        <v>28</v>
      </c>
    </row>
    <row r="814" customFormat="false" ht="15" hidden="false" customHeight="false" outlineLevel="0" collapsed="false">
      <c r="A814" s="12" t="s">
        <v>694</v>
      </c>
    </row>
    <row r="815" customFormat="false" ht="15" hidden="false" customHeight="false" outlineLevel="0" collapsed="false">
      <c r="A815" s="12" t="s">
        <v>408</v>
      </c>
    </row>
    <row r="816" customFormat="false" ht="15" hidden="false" customHeight="false" outlineLevel="0" collapsed="false">
      <c r="A816" s="12" t="s">
        <v>172</v>
      </c>
    </row>
    <row r="817" customFormat="false" ht="15" hidden="false" customHeight="false" outlineLevel="0" collapsed="false">
      <c r="A817" s="12" t="s">
        <v>170</v>
      </c>
    </row>
    <row r="818" customFormat="false" ht="15" hidden="false" customHeight="false" outlineLevel="0" collapsed="false">
      <c r="A818" s="12" t="s">
        <v>514</v>
      </c>
    </row>
    <row r="819" customFormat="false" ht="15" hidden="false" customHeight="false" outlineLevel="0" collapsed="false">
      <c r="A819" s="12" t="s">
        <v>1012</v>
      </c>
    </row>
    <row r="820" customFormat="false" ht="15" hidden="false" customHeight="false" outlineLevel="0" collapsed="false">
      <c r="A820" s="12" t="s">
        <v>1013</v>
      </c>
    </row>
    <row r="821" customFormat="false" ht="15" hidden="false" customHeight="false" outlineLevel="0" collapsed="false">
      <c r="A821" s="12" t="s">
        <v>590</v>
      </c>
    </row>
    <row r="822" customFormat="false" ht="15" hidden="false" customHeight="false" outlineLevel="0" collapsed="false">
      <c r="A822" s="12" t="s">
        <v>1014</v>
      </c>
    </row>
    <row r="823" customFormat="false" ht="15" hidden="false" customHeight="false" outlineLevel="0" collapsed="false">
      <c r="A823" s="12" t="s">
        <v>1015</v>
      </c>
    </row>
    <row r="824" customFormat="false" ht="15" hidden="false" customHeight="false" outlineLevel="0" collapsed="false">
      <c r="A824" s="12" t="s">
        <v>1016</v>
      </c>
    </row>
    <row r="825" customFormat="false" ht="15" hidden="false" customHeight="false" outlineLevel="0" collapsed="false">
      <c r="A825" s="12" t="s">
        <v>698</v>
      </c>
    </row>
    <row r="826" customFormat="false" ht="15" hidden="false" customHeight="false" outlineLevel="0" collapsed="false">
      <c r="A826" s="12" t="s">
        <v>1017</v>
      </c>
    </row>
    <row r="827" customFormat="false" ht="15" hidden="false" customHeight="false" outlineLevel="0" collapsed="false">
      <c r="A827" s="12" t="s">
        <v>830</v>
      </c>
    </row>
    <row r="828" customFormat="false" ht="15" hidden="false" customHeight="false" outlineLevel="0" collapsed="false">
      <c r="A828" s="12" t="s">
        <v>1018</v>
      </c>
    </row>
    <row r="829" customFormat="false" ht="15" hidden="false" customHeight="false" outlineLevel="0" collapsed="false">
      <c r="A829" s="12" t="s">
        <v>1019</v>
      </c>
    </row>
    <row r="830" customFormat="false" ht="15" hidden="false" customHeight="false" outlineLevel="0" collapsed="false">
      <c r="A830" s="12" t="s">
        <v>362</v>
      </c>
    </row>
    <row r="831" customFormat="false" ht="15" hidden="false" customHeight="false" outlineLevel="0" collapsed="false">
      <c r="A831" s="12" t="s">
        <v>1020</v>
      </c>
    </row>
    <row r="832" customFormat="false" ht="15" hidden="false" customHeight="false" outlineLevel="0" collapsed="false">
      <c r="A832" s="12" t="s">
        <v>110</v>
      </c>
    </row>
    <row r="833" customFormat="false" ht="15" hidden="false" customHeight="false" outlineLevel="0" collapsed="false">
      <c r="A833" s="12" t="s">
        <v>1021</v>
      </c>
    </row>
    <row r="834" customFormat="false" ht="15" hidden="false" customHeight="false" outlineLevel="0" collapsed="false">
      <c r="A834" s="12" t="s">
        <v>416</v>
      </c>
    </row>
    <row r="835" customFormat="false" ht="15" hidden="false" customHeight="false" outlineLevel="0" collapsed="false">
      <c r="A835" s="12" t="s">
        <v>1022</v>
      </c>
    </row>
    <row r="836" customFormat="false" ht="15" hidden="false" customHeight="false" outlineLevel="0" collapsed="false">
      <c r="A836" s="12" t="s">
        <v>532</v>
      </c>
    </row>
    <row r="837" customFormat="false" ht="15" hidden="false" customHeight="false" outlineLevel="0" collapsed="false">
      <c r="A837" s="12" t="s">
        <v>554</v>
      </c>
    </row>
    <row r="838" customFormat="false" ht="15" hidden="false" customHeight="false" outlineLevel="0" collapsed="false">
      <c r="A838" s="12" t="s">
        <v>670</v>
      </c>
    </row>
    <row r="839" customFormat="false" ht="15" hidden="false" customHeight="false" outlineLevel="0" collapsed="false">
      <c r="A839" s="12" t="s">
        <v>684</v>
      </c>
    </row>
    <row r="840" customFormat="false" ht="15" hidden="false" customHeight="false" outlineLevel="0" collapsed="false">
      <c r="A840" s="12" t="s">
        <v>210</v>
      </c>
    </row>
    <row r="841" customFormat="false" ht="15" hidden="false" customHeight="false" outlineLevel="0" collapsed="false">
      <c r="A841" s="12" t="s">
        <v>248</v>
      </c>
    </row>
    <row r="842" customFormat="false" ht="15" hidden="false" customHeight="false" outlineLevel="0" collapsed="false">
      <c r="A842" s="12" t="s">
        <v>556</v>
      </c>
    </row>
    <row r="843" customFormat="false" ht="15" hidden="false" customHeight="false" outlineLevel="0" collapsed="false">
      <c r="A843" s="12" t="s">
        <v>1023</v>
      </c>
    </row>
    <row r="844" customFormat="false" ht="15" hidden="false" customHeight="false" outlineLevel="0" collapsed="false">
      <c r="A844" s="12" t="s">
        <v>1024</v>
      </c>
    </row>
    <row r="845" customFormat="false" ht="15" hidden="false" customHeight="false" outlineLevel="0" collapsed="false">
      <c r="A845" s="12" t="s">
        <v>1025</v>
      </c>
    </row>
    <row r="846" customFormat="false" ht="15" hidden="false" customHeight="false" outlineLevel="0" collapsed="false">
      <c r="A846" s="12" t="s">
        <v>772</v>
      </c>
    </row>
    <row r="847" customFormat="false" ht="15" hidden="false" customHeight="false" outlineLevel="0" collapsed="false">
      <c r="A847" s="12" t="s">
        <v>122</v>
      </c>
    </row>
    <row r="848" customFormat="false" ht="15" hidden="false" customHeight="false" outlineLevel="0" collapsed="false">
      <c r="A848" s="12" t="s">
        <v>620</v>
      </c>
    </row>
    <row r="849" customFormat="false" ht="15" hidden="false" customHeight="false" outlineLevel="0" collapsed="false">
      <c r="A849" s="12" t="s">
        <v>294</v>
      </c>
    </row>
    <row r="850" customFormat="false" ht="15" hidden="false" customHeight="false" outlineLevel="0" collapsed="false">
      <c r="A850" s="12" t="s">
        <v>1026</v>
      </c>
    </row>
    <row r="851" customFormat="false" ht="15" hidden="false" customHeight="false" outlineLevel="0" collapsed="false">
      <c r="A851" s="12" t="s">
        <v>1027</v>
      </c>
    </row>
    <row r="852" customFormat="false" ht="15" hidden="false" customHeight="false" outlineLevel="0" collapsed="false">
      <c r="A852" s="12" t="s">
        <v>692</v>
      </c>
    </row>
    <row r="853" customFormat="false" ht="15" hidden="false" customHeight="false" outlineLevel="0" collapsed="false">
      <c r="A853" s="12" t="s">
        <v>316</v>
      </c>
    </row>
    <row r="854" customFormat="false" ht="15" hidden="false" customHeight="false" outlineLevel="0" collapsed="false">
      <c r="A854" s="12" t="s">
        <v>1028</v>
      </c>
    </row>
    <row r="855" customFormat="false" ht="15" hidden="false" customHeight="false" outlineLevel="0" collapsed="false">
      <c r="A855" s="12" t="s">
        <v>626</v>
      </c>
    </row>
    <row r="856" customFormat="false" ht="15" hidden="false" customHeight="false" outlineLevel="0" collapsed="false">
      <c r="A856" s="12" t="s">
        <v>476</v>
      </c>
    </row>
    <row r="857" customFormat="false" ht="15" hidden="false" customHeight="false" outlineLevel="0" collapsed="false">
      <c r="A857" s="12" t="s">
        <v>1029</v>
      </c>
    </row>
    <row r="858" customFormat="false" ht="15" hidden="false" customHeight="false" outlineLevel="0" collapsed="false">
      <c r="A858" s="12" t="s">
        <v>438</v>
      </c>
    </row>
    <row r="859" customFormat="false" ht="15" hidden="false" customHeight="false" outlineLevel="0" collapsed="false">
      <c r="A859" s="12" t="s">
        <v>1030</v>
      </c>
    </row>
    <row r="860" customFormat="false" ht="15" hidden="false" customHeight="false" outlineLevel="0" collapsed="false">
      <c r="A860" s="12" t="s">
        <v>1031</v>
      </c>
    </row>
    <row r="861" customFormat="false" ht="15" hidden="false" customHeight="false" outlineLevel="0" collapsed="false">
      <c r="A861" s="12" t="s">
        <v>568</v>
      </c>
    </row>
    <row r="862" customFormat="false" ht="15" hidden="false" customHeight="false" outlineLevel="0" collapsed="false">
      <c r="A862" s="12" t="s">
        <v>508</v>
      </c>
    </row>
    <row r="863" customFormat="false" ht="15" hidden="false" customHeight="false" outlineLevel="0" collapsed="false">
      <c r="A863" s="12" t="s">
        <v>1032</v>
      </c>
    </row>
    <row r="864" customFormat="false" ht="15" hidden="false" customHeight="false" outlineLevel="0" collapsed="false">
      <c r="A864" s="12" t="s">
        <v>528</v>
      </c>
    </row>
    <row r="865" customFormat="false" ht="15" hidden="false" customHeight="false" outlineLevel="0" collapsed="false">
      <c r="A865" s="12" t="s">
        <v>372</v>
      </c>
    </row>
    <row r="866" customFormat="false" ht="15" hidden="false" customHeight="false" outlineLevel="0" collapsed="false">
      <c r="A866" s="12" t="s">
        <v>178</v>
      </c>
    </row>
    <row r="867" customFormat="false" ht="15" hidden="false" customHeight="false" outlineLevel="0" collapsed="false">
      <c r="A867" s="12" t="s">
        <v>1033</v>
      </c>
    </row>
    <row r="868" customFormat="false" ht="15" hidden="false" customHeight="false" outlineLevel="0" collapsed="false">
      <c r="A868" s="12" t="s">
        <v>1034</v>
      </c>
    </row>
    <row r="869" customFormat="false" ht="15" hidden="false" customHeight="false" outlineLevel="0" collapsed="false">
      <c r="A869" s="12" t="s">
        <v>1035</v>
      </c>
    </row>
    <row r="870" customFormat="false" ht="15" hidden="false" customHeight="false" outlineLevel="0" collapsed="false">
      <c r="A870" s="12" t="s">
        <v>778</v>
      </c>
    </row>
    <row r="871" customFormat="false" ht="15" hidden="false" customHeight="false" outlineLevel="0" collapsed="false">
      <c r="A871" s="12" t="s">
        <v>798</v>
      </c>
    </row>
    <row r="872" customFormat="false" ht="15" hidden="false" customHeight="false" outlineLevel="0" collapsed="false">
      <c r="A872" s="12" t="s">
        <v>48</v>
      </c>
    </row>
    <row r="873" customFormat="false" ht="15" hidden="false" customHeight="false" outlineLevel="0" collapsed="false">
      <c r="A873" s="12" t="s">
        <v>344</v>
      </c>
    </row>
    <row r="874" customFormat="false" ht="15" hidden="false" customHeight="false" outlineLevel="0" collapsed="false">
      <c r="A874" s="12" t="s">
        <v>254</v>
      </c>
    </row>
    <row r="875" customFormat="false" ht="15" hidden="false" customHeight="false" outlineLevel="0" collapsed="false">
      <c r="A875" s="12" t="s">
        <v>304</v>
      </c>
    </row>
    <row r="876" customFormat="false" ht="15" hidden="false" customHeight="false" outlineLevel="0" collapsed="false">
      <c r="A876" s="12" t="s">
        <v>1036</v>
      </c>
    </row>
    <row r="877" customFormat="false" ht="15" hidden="false" customHeight="false" outlineLevel="0" collapsed="false">
      <c r="A877" s="12" t="s">
        <v>1037</v>
      </c>
    </row>
    <row r="878" customFormat="false" ht="15" hidden="false" customHeight="false" outlineLevel="0" collapsed="false">
      <c r="A878" s="12" t="s">
        <v>1038</v>
      </c>
    </row>
    <row r="879" customFormat="false" ht="15" hidden="false" customHeight="false" outlineLevel="0" collapsed="false">
      <c r="A879" s="12" t="s">
        <v>242</v>
      </c>
    </row>
    <row r="880" customFormat="false" ht="15" hidden="false" customHeight="false" outlineLevel="0" collapsed="false">
      <c r="A880" s="12" t="s">
        <v>636</v>
      </c>
    </row>
    <row r="881" customFormat="false" ht="15" hidden="false" customHeight="false" outlineLevel="0" collapsed="false">
      <c r="A881" s="12" t="s">
        <v>1039</v>
      </c>
    </row>
    <row r="882" customFormat="false" ht="15" hidden="false" customHeight="false" outlineLevel="0" collapsed="false">
      <c r="A882" s="12" t="s">
        <v>1040</v>
      </c>
    </row>
    <row r="883" customFormat="false" ht="15" hidden="false" customHeight="false" outlineLevel="0" collapsed="false">
      <c r="A883" s="12" t="s">
        <v>1041</v>
      </c>
    </row>
    <row r="884" customFormat="false" ht="15" hidden="false" customHeight="false" outlineLevel="0" collapsed="false">
      <c r="A884" s="12" t="s">
        <v>1042</v>
      </c>
    </row>
    <row r="885" customFormat="false" ht="15" hidden="false" customHeight="false" outlineLevel="0" collapsed="false">
      <c r="A885" s="12" t="s">
        <v>1043</v>
      </c>
    </row>
    <row r="886" customFormat="false" ht="15" hidden="false" customHeight="false" outlineLevel="0" collapsed="false">
      <c r="A886" s="12" t="s">
        <v>462</v>
      </c>
    </row>
    <row r="887" customFormat="false" ht="15" hidden="false" customHeight="false" outlineLevel="0" collapsed="false">
      <c r="A887" s="12" t="s">
        <v>1044</v>
      </c>
    </row>
    <row r="888" customFormat="false" ht="15" hidden="false" customHeight="false" outlineLevel="0" collapsed="false">
      <c r="A888" s="12" t="s">
        <v>1045</v>
      </c>
    </row>
    <row r="889" customFormat="false" ht="15" hidden="false" customHeight="false" outlineLevel="0" collapsed="false">
      <c r="A889" s="12" t="s">
        <v>752</v>
      </c>
    </row>
    <row r="890" customFormat="false" ht="15" hidden="false" customHeight="false" outlineLevel="0" collapsed="false">
      <c r="A890" s="12" t="s">
        <v>1046</v>
      </c>
    </row>
    <row r="891" customFormat="false" ht="15" hidden="false" customHeight="false" outlineLevel="0" collapsed="false">
      <c r="A891" s="12" t="s">
        <v>672</v>
      </c>
    </row>
    <row r="892" customFormat="false" ht="15" hidden="false" customHeight="false" outlineLevel="0" collapsed="false">
      <c r="A892" s="12" t="s">
        <v>1047</v>
      </c>
    </row>
    <row r="893" customFormat="false" ht="15" hidden="false" customHeight="false" outlineLevel="0" collapsed="false">
      <c r="A893" s="12" t="s">
        <v>10</v>
      </c>
    </row>
    <row r="894" customFormat="false" ht="15" hidden="false" customHeight="false" outlineLevel="0" collapsed="false">
      <c r="A894" s="12" t="s">
        <v>62</v>
      </c>
    </row>
    <row r="895" customFormat="false" ht="15" hidden="false" customHeight="false" outlineLevel="0" collapsed="false">
      <c r="A895" s="12" t="s">
        <v>1048</v>
      </c>
    </row>
    <row r="896" customFormat="false" ht="15" hidden="false" customHeight="false" outlineLevel="0" collapsed="false">
      <c r="A896" s="12" t="s">
        <v>796</v>
      </c>
    </row>
    <row r="897" customFormat="false" ht="15" hidden="false" customHeight="false" outlineLevel="0" collapsed="false">
      <c r="A897" s="12" t="s">
        <v>1049</v>
      </c>
    </row>
    <row r="898" customFormat="false" ht="15" hidden="false" customHeight="false" outlineLevel="0" collapsed="false">
      <c r="A898" s="12" t="s">
        <v>1050</v>
      </c>
    </row>
    <row r="899" customFormat="false" ht="15" hidden="false" customHeight="false" outlineLevel="0" collapsed="false">
      <c r="A899" s="12" t="s">
        <v>300</v>
      </c>
    </row>
    <row r="900" customFormat="false" ht="15" hidden="false" customHeight="false" outlineLevel="0" collapsed="false">
      <c r="A900" s="12" t="s">
        <v>1051</v>
      </c>
    </row>
    <row r="901" customFormat="false" ht="15" hidden="false" customHeight="false" outlineLevel="0" collapsed="false">
      <c r="A901" s="12" t="s">
        <v>668</v>
      </c>
    </row>
    <row r="902" customFormat="false" ht="15" hidden="false" customHeight="false" outlineLevel="0" collapsed="false">
      <c r="A902" s="12" t="s">
        <v>1052</v>
      </c>
    </row>
    <row r="903" customFormat="false" ht="15" hidden="false" customHeight="false" outlineLevel="0" collapsed="false">
      <c r="A903" s="12" t="s">
        <v>332</v>
      </c>
    </row>
    <row r="904" customFormat="false" ht="15" hidden="false" customHeight="false" outlineLevel="0" collapsed="false">
      <c r="A904" s="12" t="s">
        <v>1053</v>
      </c>
    </row>
    <row r="905" customFormat="false" ht="15" hidden="false" customHeight="false" outlineLevel="0" collapsed="false">
      <c r="A905" s="12" t="s">
        <v>376</v>
      </c>
    </row>
    <row r="906" customFormat="false" ht="15" hidden="false" customHeight="false" outlineLevel="0" collapsed="false">
      <c r="A906" s="12" t="s">
        <v>640</v>
      </c>
    </row>
    <row r="907" customFormat="false" ht="15" hidden="false" customHeight="false" outlineLevel="0" collapsed="false">
      <c r="A907" s="12" t="s">
        <v>1054</v>
      </c>
    </row>
    <row r="908" customFormat="false" ht="15" hidden="false" customHeight="false" outlineLevel="0" collapsed="false">
      <c r="A908" s="12" t="s">
        <v>1055</v>
      </c>
    </row>
    <row r="909" customFormat="false" ht="15" hidden="false" customHeight="false" outlineLevel="0" collapsed="false">
      <c r="A909" s="12" t="s">
        <v>1056</v>
      </c>
    </row>
    <row r="910" customFormat="false" ht="15" hidden="false" customHeight="false" outlineLevel="0" collapsed="false">
      <c r="A910" s="12" t="s">
        <v>54</v>
      </c>
    </row>
    <row r="911" customFormat="false" ht="15" hidden="false" customHeight="false" outlineLevel="0" collapsed="false">
      <c r="A911" s="12" t="s">
        <v>1057</v>
      </c>
    </row>
    <row r="912" customFormat="false" ht="15" hidden="false" customHeight="false" outlineLevel="0" collapsed="false">
      <c r="A912" s="12" t="s">
        <v>1058</v>
      </c>
    </row>
    <row r="913" customFormat="false" ht="15" hidden="false" customHeight="false" outlineLevel="0" collapsed="false">
      <c r="A913" s="12" t="s">
        <v>378</v>
      </c>
    </row>
    <row r="914" customFormat="false" ht="15" hidden="false" customHeight="false" outlineLevel="0" collapsed="false">
      <c r="A914" s="12" t="s">
        <v>1059</v>
      </c>
    </row>
    <row r="915" customFormat="false" ht="15" hidden="false" customHeight="false" outlineLevel="0" collapsed="false">
      <c r="A915" s="12" t="s">
        <v>1060</v>
      </c>
    </row>
    <row r="916" customFormat="false" ht="15" hidden="false" customHeight="false" outlineLevel="0" collapsed="false">
      <c r="A916" s="12" t="s">
        <v>404</v>
      </c>
    </row>
    <row r="917" customFormat="false" ht="15" hidden="false" customHeight="false" outlineLevel="0" collapsed="false">
      <c r="A917" s="12" t="s">
        <v>402</v>
      </c>
    </row>
    <row r="918" customFormat="false" ht="15" hidden="false" customHeight="false" outlineLevel="0" collapsed="false">
      <c r="A918" s="12" t="s">
        <v>1061</v>
      </c>
    </row>
    <row r="919" customFormat="false" ht="15" hidden="false" customHeight="false" outlineLevel="0" collapsed="false">
      <c r="A919" s="12" t="s">
        <v>1062</v>
      </c>
    </row>
    <row r="920" customFormat="false" ht="15" hidden="false" customHeight="false" outlineLevel="0" collapsed="false">
      <c r="A920" s="12" t="s">
        <v>536</v>
      </c>
    </row>
    <row r="921" customFormat="false" ht="15" hidden="false" customHeight="false" outlineLevel="0" collapsed="false">
      <c r="A921" s="12" t="s">
        <v>298</v>
      </c>
    </row>
    <row r="922" customFormat="false" ht="15" hidden="false" customHeight="false" outlineLevel="0" collapsed="false">
      <c r="A922" s="12" t="s">
        <v>1063</v>
      </c>
    </row>
    <row r="923" customFormat="false" ht="15" hidden="false" customHeight="false" outlineLevel="0" collapsed="false">
      <c r="A923" s="12" t="s">
        <v>1064</v>
      </c>
    </row>
    <row r="924" customFormat="false" ht="15" hidden="false" customHeight="false" outlineLevel="0" collapsed="false">
      <c r="A924" s="12" t="s">
        <v>350</v>
      </c>
    </row>
    <row r="925" customFormat="false" ht="15" hidden="false" customHeight="false" outlineLevel="0" collapsed="false">
      <c r="A925" s="12" t="s">
        <v>1065</v>
      </c>
    </row>
    <row r="926" customFormat="false" ht="15" hidden="false" customHeight="false" outlineLevel="0" collapsed="false">
      <c r="A926" s="12" t="s">
        <v>116</v>
      </c>
    </row>
    <row r="927" customFormat="false" ht="15" hidden="false" customHeight="false" outlineLevel="0" collapsed="false">
      <c r="A927" s="12" t="s">
        <v>206</v>
      </c>
    </row>
    <row r="928" customFormat="false" ht="15" hidden="false" customHeight="false" outlineLevel="0" collapsed="false">
      <c r="A928" s="12" t="s">
        <v>308</v>
      </c>
    </row>
    <row r="929" customFormat="false" ht="15" hidden="false" customHeight="false" outlineLevel="0" collapsed="false">
      <c r="A929" s="12" t="s">
        <v>1066</v>
      </c>
    </row>
    <row r="930" customFormat="false" ht="15" hidden="false" customHeight="false" outlineLevel="0" collapsed="false">
      <c r="A930" s="12" t="s">
        <v>1067</v>
      </c>
    </row>
    <row r="931" customFormat="false" ht="15" hidden="false" customHeight="false" outlineLevel="0" collapsed="false">
      <c r="A931" s="12" t="s">
        <v>828</v>
      </c>
    </row>
    <row r="932" customFormat="false" ht="15" hidden="false" customHeight="false" outlineLevel="0" collapsed="false">
      <c r="A932" s="12" t="s">
        <v>128</v>
      </c>
    </row>
    <row r="933" customFormat="false" ht="15" hidden="false" customHeight="false" outlineLevel="0" collapsed="false">
      <c r="A933" s="12" t="s">
        <v>152</v>
      </c>
    </row>
    <row r="934" customFormat="false" ht="15" hidden="false" customHeight="false" outlineLevel="0" collapsed="false">
      <c r="A934" s="12" t="s">
        <v>420</v>
      </c>
    </row>
    <row r="935" customFormat="false" ht="15" hidden="false" customHeight="false" outlineLevel="0" collapsed="false">
      <c r="A935" s="12" t="s">
        <v>582</v>
      </c>
    </row>
    <row r="936" customFormat="false" ht="15" hidden="false" customHeight="false" outlineLevel="0" collapsed="false">
      <c r="A936" s="12" t="s">
        <v>1068</v>
      </c>
    </row>
    <row r="937" customFormat="false" ht="15" hidden="false" customHeight="false" outlineLevel="0" collapsed="false">
      <c r="A937" s="12" t="s">
        <v>1069</v>
      </c>
    </row>
    <row r="938" customFormat="false" ht="15" hidden="false" customHeight="false" outlineLevel="0" collapsed="false">
      <c r="A938" s="12" t="s">
        <v>1070</v>
      </c>
    </row>
    <row r="939" customFormat="false" ht="15" hidden="false" customHeight="false" outlineLevel="0" collapsed="false">
      <c r="A939" s="12" t="s">
        <v>134</v>
      </c>
    </row>
    <row r="940" customFormat="false" ht="15" hidden="false" customHeight="false" outlineLevel="0" collapsed="false">
      <c r="A940" s="12" t="s">
        <v>1071</v>
      </c>
    </row>
    <row r="941" customFormat="false" ht="15" hidden="false" customHeight="false" outlineLevel="0" collapsed="false">
      <c r="A941" s="12" t="s">
        <v>336</v>
      </c>
    </row>
    <row r="942" customFormat="false" ht="15" hidden="false" customHeight="false" outlineLevel="0" collapsed="false">
      <c r="A942" s="12" t="s">
        <v>1072</v>
      </c>
    </row>
    <row r="943" customFormat="false" ht="15" hidden="false" customHeight="false" outlineLevel="0" collapsed="false">
      <c r="A943" s="12" t="s">
        <v>256</v>
      </c>
    </row>
    <row r="944" customFormat="false" ht="15" hidden="false" customHeight="false" outlineLevel="0" collapsed="false">
      <c r="A944" s="12" t="s">
        <v>1073</v>
      </c>
    </row>
    <row r="945" customFormat="false" ht="15" hidden="false" customHeight="false" outlineLevel="0" collapsed="false">
      <c r="A945" s="12" t="s">
        <v>1074</v>
      </c>
    </row>
    <row r="946" customFormat="false" ht="15" hidden="false" customHeight="false" outlineLevel="0" collapsed="false">
      <c r="A946" s="12" t="s">
        <v>800</v>
      </c>
    </row>
    <row r="947" customFormat="false" ht="15" hidden="false" customHeight="false" outlineLevel="0" collapsed="false">
      <c r="A947" s="12" t="s">
        <v>700</v>
      </c>
    </row>
    <row r="948" customFormat="false" ht="15" hidden="false" customHeight="false" outlineLevel="0" collapsed="false">
      <c r="A948" s="12" t="s">
        <v>1075</v>
      </c>
    </row>
    <row r="949" customFormat="false" ht="15" hidden="false" customHeight="false" outlineLevel="0" collapsed="false">
      <c r="A949" s="12" t="s">
        <v>1076</v>
      </c>
    </row>
    <row r="950" customFormat="false" ht="15" hidden="false" customHeight="false" outlineLevel="0" collapsed="false">
      <c r="A950" s="12" t="s">
        <v>764</v>
      </c>
    </row>
    <row r="951" customFormat="false" ht="15" hidden="false" customHeight="false" outlineLevel="0" collapsed="false">
      <c r="A951" s="12" t="s">
        <v>20</v>
      </c>
    </row>
    <row r="952" customFormat="false" ht="15" hidden="false" customHeight="false" outlineLevel="0" collapsed="false">
      <c r="A952" s="12" t="s">
        <v>578</v>
      </c>
    </row>
    <row r="953" customFormat="false" ht="15" hidden="false" customHeight="false" outlineLevel="0" collapsed="false">
      <c r="A953" s="12" t="s">
        <v>1077</v>
      </c>
    </row>
    <row r="954" customFormat="false" ht="15" hidden="false" customHeight="false" outlineLevel="0" collapsed="false">
      <c r="A954" s="12" t="s">
        <v>622</v>
      </c>
    </row>
    <row r="955" customFormat="false" ht="15" hidden="false" customHeight="false" outlineLevel="0" collapsed="false">
      <c r="A955" s="12" t="s">
        <v>560</v>
      </c>
    </row>
    <row r="956" customFormat="false" ht="15" hidden="false" customHeight="false" outlineLevel="0" collapsed="false">
      <c r="A956" s="12" t="s">
        <v>190</v>
      </c>
    </row>
    <row r="957" customFormat="false" ht="15" hidden="false" customHeight="false" outlineLevel="0" collapsed="false">
      <c r="A957" s="12" t="s">
        <v>1078</v>
      </c>
    </row>
    <row r="958" customFormat="false" ht="15" hidden="false" customHeight="false" outlineLevel="0" collapsed="false">
      <c r="A958" s="12" t="s">
        <v>1079</v>
      </c>
    </row>
    <row r="959" customFormat="false" ht="15" hidden="false" customHeight="false" outlineLevel="0" collapsed="false">
      <c r="A959" s="12" t="s">
        <v>70</v>
      </c>
    </row>
    <row r="960" customFormat="false" ht="15" hidden="false" customHeight="false" outlineLevel="0" collapsed="false">
      <c r="A960" s="12" t="s">
        <v>1080</v>
      </c>
    </row>
    <row r="961" customFormat="false" ht="15" hidden="false" customHeight="false" outlineLevel="0" collapsed="false">
      <c r="A961" s="12" t="s">
        <v>1081</v>
      </c>
    </row>
    <row r="962" customFormat="false" ht="15" hidden="false" customHeight="false" outlineLevel="0" collapsed="false">
      <c r="A962" s="12" t="s">
        <v>212</v>
      </c>
    </row>
    <row r="963" customFormat="false" ht="15" hidden="false" customHeight="false" outlineLevel="0" collapsed="false">
      <c r="A963" s="12" t="s">
        <v>426</v>
      </c>
    </row>
    <row r="964" customFormat="false" ht="15" hidden="false" customHeight="false" outlineLevel="0" collapsed="false">
      <c r="A964" s="12" t="s">
        <v>1082</v>
      </c>
    </row>
    <row r="965" customFormat="false" ht="15" hidden="false" customHeight="false" outlineLevel="0" collapsed="false">
      <c r="A965" s="12" t="s">
        <v>618</v>
      </c>
    </row>
    <row r="966" customFormat="false" ht="15" hidden="false" customHeight="false" outlineLevel="0" collapsed="false">
      <c r="A966" s="12" t="s">
        <v>324</v>
      </c>
    </row>
    <row r="967" customFormat="false" ht="15" hidden="false" customHeight="false" outlineLevel="0" collapsed="false">
      <c r="A967" s="12" t="s">
        <v>1083</v>
      </c>
    </row>
    <row r="968" customFormat="false" ht="15" hidden="false" customHeight="false" outlineLevel="0" collapsed="false">
      <c r="A968" s="12" t="s">
        <v>1084</v>
      </c>
    </row>
    <row r="969" customFormat="false" ht="15" hidden="false" customHeight="false" outlineLevel="0" collapsed="false">
      <c r="A969" s="12" t="s">
        <v>98</v>
      </c>
    </row>
    <row r="970" customFormat="false" ht="15" hidden="false" customHeight="false" outlineLevel="0" collapsed="false">
      <c r="A970" s="12" t="s">
        <v>474</v>
      </c>
    </row>
    <row r="971" customFormat="false" ht="15" hidden="false" customHeight="false" outlineLevel="0" collapsed="false">
      <c r="A971" s="12" t="s">
        <v>136</v>
      </c>
    </row>
    <row r="972" customFormat="false" ht="15" hidden="false" customHeight="false" outlineLevel="0" collapsed="false">
      <c r="A972" s="12" t="s">
        <v>1085</v>
      </c>
    </row>
    <row r="973" customFormat="false" ht="15" hidden="false" customHeight="false" outlineLevel="0" collapsed="false">
      <c r="A973" s="12" t="s">
        <v>584</v>
      </c>
    </row>
    <row r="974" customFormat="false" ht="15" hidden="false" customHeight="false" outlineLevel="0" collapsed="false">
      <c r="A974" s="12" t="s">
        <v>1086</v>
      </c>
    </row>
    <row r="975" customFormat="false" ht="15" hidden="false" customHeight="false" outlineLevel="0" collapsed="false">
      <c r="A975" s="12" t="s">
        <v>742</v>
      </c>
    </row>
    <row r="976" customFormat="false" ht="15" hidden="false" customHeight="false" outlineLevel="0" collapsed="false">
      <c r="A976" s="12" t="s">
        <v>1087</v>
      </c>
    </row>
    <row r="977" customFormat="false" ht="15" hidden="false" customHeight="false" outlineLevel="0" collapsed="false">
      <c r="A977" s="12" t="s">
        <v>758</v>
      </c>
    </row>
    <row r="978" customFormat="false" ht="15" hidden="false" customHeight="false" outlineLevel="0" collapsed="false">
      <c r="A978" s="12" t="s">
        <v>716</v>
      </c>
    </row>
    <row r="979" customFormat="false" ht="15" hidden="false" customHeight="false" outlineLevel="0" collapsed="false">
      <c r="A979" s="12" t="s">
        <v>660</v>
      </c>
    </row>
    <row r="980" customFormat="false" ht="15" hidden="false" customHeight="false" outlineLevel="0" collapsed="false">
      <c r="A980" s="12" t="s">
        <v>1088</v>
      </c>
    </row>
    <row r="981" customFormat="false" ht="15" hidden="false" customHeight="false" outlineLevel="0" collapsed="false">
      <c r="A981" s="12" t="s">
        <v>84</v>
      </c>
    </row>
    <row r="982" customFormat="false" ht="15" hidden="false" customHeight="false" outlineLevel="0" collapsed="false">
      <c r="A982" s="12" t="s">
        <v>736</v>
      </c>
    </row>
    <row r="983" customFormat="false" ht="15" hidden="false" customHeight="false" outlineLevel="0" collapsed="false">
      <c r="A983" s="12" t="s">
        <v>1089</v>
      </c>
    </row>
    <row r="984" customFormat="false" ht="15" hidden="false" customHeight="false" outlineLevel="0" collapsed="false">
      <c r="A984" s="12" t="s">
        <v>544</v>
      </c>
    </row>
    <row r="985" customFormat="false" ht="15" hidden="false" customHeight="false" outlineLevel="0" collapsed="false">
      <c r="A985" s="12" t="s">
        <v>436</v>
      </c>
    </row>
    <row r="986" customFormat="false" ht="15" hidden="false" customHeight="false" outlineLevel="0" collapsed="false">
      <c r="A986" s="12" t="s">
        <v>1090</v>
      </c>
    </row>
    <row r="987" customFormat="false" ht="15" hidden="false" customHeight="false" outlineLevel="0" collapsed="false">
      <c r="A987" s="12" t="s">
        <v>302</v>
      </c>
    </row>
    <row r="988" customFormat="false" ht="15" hidden="false" customHeight="false" outlineLevel="0" collapsed="false">
      <c r="A988" s="12" t="s">
        <v>418</v>
      </c>
    </row>
    <row r="989" customFormat="false" ht="15" hidden="false" customHeight="false" outlineLevel="0" collapsed="false">
      <c r="A989" s="12" t="s">
        <v>1091</v>
      </c>
    </row>
    <row r="990" customFormat="false" ht="15" hidden="false" customHeight="false" outlineLevel="0" collapsed="false">
      <c r="A990" s="12" t="s">
        <v>1092</v>
      </c>
    </row>
    <row r="991" customFormat="false" ht="15" hidden="false" customHeight="false" outlineLevel="0" collapsed="false">
      <c r="A991" s="12" t="s">
        <v>1093</v>
      </c>
    </row>
    <row r="992" customFormat="false" ht="15" hidden="false" customHeight="false" outlineLevel="0" collapsed="false">
      <c r="A992" s="12" t="s">
        <v>546</v>
      </c>
    </row>
    <row r="993" customFormat="false" ht="15" hidden="false" customHeight="false" outlineLevel="0" collapsed="false">
      <c r="A993" s="12" t="s">
        <v>824</v>
      </c>
    </row>
    <row r="994" customFormat="false" ht="15" hidden="false" customHeight="false" outlineLevel="0" collapsed="false">
      <c r="A994" s="12" t="s">
        <v>826</v>
      </c>
    </row>
    <row r="995" customFormat="false" ht="15" hidden="false" customHeight="false" outlineLevel="0" collapsed="false">
      <c r="A995" s="12" t="s">
        <v>472</v>
      </c>
    </row>
    <row r="996" customFormat="false" ht="15" hidden="false" customHeight="false" outlineLevel="0" collapsed="false">
      <c r="A996" s="12" t="s">
        <v>1094</v>
      </c>
    </row>
    <row r="997" customFormat="false" ht="15" hidden="false" customHeight="false" outlineLevel="0" collapsed="false">
      <c r="A997" s="12" t="s">
        <v>1095</v>
      </c>
    </row>
    <row r="998" customFormat="false" ht="15" hidden="false" customHeight="false" outlineLevel="0" collapsed="false">
      <c r="A998" s="12" t="s">
        <v>802</v>
      </c>
    </row>
    <row r="999" customFormat="false" ht="15" hidden="false" customHeight="false" outlineLevel="0" collapsed="false">
      <c r="A999" s="12" t="s">
        <v>224</v>
      </c>
    </row>
    <row r="1000" customFormat="false" ht="15" hidden="false" customHeight="false" outlineLevel="0" collapsed="false">
      <c r="A1000" s="12" t="s">
        <v>602</v>
      </c>
    </row>
    <row r="1001" customFormat="false" ht="15" hidden="false" customHeight="false" outlineLevel="0" collapsed="false">
      <c r="A1001" s="12" t="s">
        <v>1096</v>
      </c>
    </row>
    <row r="1002" customFormat="false" ht="15" hidden="false" customHeight="false" outlineLevel="0" collapsed="false">
      <c r="A1002" s="12" t="s">
        <v>1097</v>
      </c>
    </row>
    <row r="1003" customFormat="false" ht="15" hidden="false" customHeight="false" outlineLevel="0" collapsed="false">
      <c r="A1003" s="12" t="s">
        <v>656</v>
      </c>
    </row>
    <row r="1004" customFormat="false" ht="15" hidden="false" customHeight="false" outlineLevel="0" collapsed="false">
      <c r="A1004" s="12" t="s">
        <v>566</v>
      </c>
    </row>
    <row r="1005" customFormat="false" ht="15" hidden="false" customHeight="false" outlineLevel="0" collapsed="false">
      <c r="A1005" s="12" t="s">
        <v>466</v>
      </c>
    </row>
    <row r="1006" customFormat="false" ht="15" hidden="false" customHeight="false" outlineLevel="0" collapsed="false">
      <c r="A1006" s="12" t="s">
        <v>1098</v>
      </c>
    </row>
    <row r="1007" customFormat="false" ht="15" hidden="false" customHeight="false" outlineLevel="0" collapsed="false">
      <c r="A1007" s="12" t="s">
        <v>414</v>
      </c>
    </row>
    <row r="1008" customFormat="false" ht="15" hidden="false" customHeight="false" outlineLevel="0" collapsed="false">
      <c r="A1008" s="12" t="s">
        <v>252</v>
      </c>
    </row>
    <row r="1009" customFormat="false" ht="15" hidden="false" customHeight="false" outlineLevel="0" collapsed="false">
      <c r="A1009" s="12" t="s">
        <v>180</v>
      </c>
    </row>
    <row r="1010" customFormat="false" ht="15" hidden="false" customHeight="false" outlineLevel="0" collapsed="false">
      <c r="A1010" s="12" t="s">
        <v>216</v>
      </c>
    </row>
    <row r="1011" customFormat="false" ht="15" hidden="false" customHeight="false" outlineLevel="0" collapsed="false">
      <c r="A1011" s="12" t="s">
        <v>480</v>
      </c>
    </row>
    <row r="1012" customFormat="false" ht="15" hidden="false" customHeight="false" outlineLevel="0" collapsed="false">
      <c r="A1012" s="12" t="s">
        <v>66</v>
      </c>
    </row>
    <row r="1013" customFormat="false" ht="15" hidden="false" customHeight="false" outlineLevel="0" collapsed="false">
      <c r="A1013" s="12" t="s">
        <v>278</v>
      </c>
    </row>
    <row r="1014" customFormat="false" ht="15" hidden="false" customHeight="false" outlineLevel="0" collapsed="false">
      <c r="A1014" s="12" t="s">
        <v>808</v>
      </c>
    </row>
    <row r="1015" customFormat="false" ht="15" hidden="false" customHeight="false" outlineLevel="0" collapsed="false">
      <c r="A1015" s="12" t="s">
        <v>836</v>
      </c>
    </row>
    <row r="1016" customFormat="false" ht="15" hidden="false" customHeight="false" outlineLevel="0" collapsed="false">
      <c r="A1016" s="12" t="s">
        <v>296</v>
      </c>
    </row>
    <row r="1017" customFormat="false" ht="15" hidden="false" customHeight="false" outlineLevel="0" collapsed="false">
      <c r="A1017" s="12" t="s">
        <v>1099</v>
      </c>
    </row>
    <row r="1018" customFormat="false" ht="15" hidden="false" customHeight="false" outlineLevel="0" collapsed="false">
      <c r="A1018" s="12" t="s">
        <v>52</v>
      </c>
    </row>
    <row r="1019" customFormat="false" ht="15" hidden="false" customHeight="false" outlineLevel="0" collapsed="false">
      <c r="A1019" s="12" t="s">
        <v>410</v>
      </c>
    </row>
    <row r="1020" customFormat="false" ht="15" hidden="false" customHeight="false" outlineLevel="0" collapsed="false">
      <c r="A1020" s="12" t="s">
        <v>50</v>
      </c>
    </row>
    <row r="1021" customFormat="false" ht="15" hidden="false" customHeight="false" outlineLevel="0" collapsed="false">
      <c r="A1021" s="12" t="s">
        <v>1100</v>
      </c>
    </row>
    <row r="1022" customFormat="false" ht="15" hidden="false" customHeight="false" outlineLevel="0" collapsed="false">
      <c r="A1022" s="12" t="s">
        <v>704</v>
      </c>
    </row>
    <row r="1023" customFormat="false" ht="15" hidden="false" customHeight="false" outlineLevel="0" collapsed="false">
      <c r="A1023" s="12" t="s">
        <v>1101</v>
      </c>
    </row>
    <row r="1024" customFormat="false" ht="15" hidden="false" customHeight="false" outlineLevel="0" collapsed="false">
      <c r="A1024" s="12" t="s">
        <v>1102</v>
      </c>
    </row>
    <row r="1025" customFormat="false" ht="15" hidden="false" customHeight="false" outlineLevel="0" collapsed="false">
      <c r="A1025" s="12" t="s">
        <v>1103</v>
      </c>
    </row>
    <row r="1026" customFormat="false" ht="15" hidden="false" customHeight="false" outlineLevel="0" collapsed="false">
      <c r="A1026" s="12" t="s">
        <v>1104</v>
      </c>
    </row>
    <row r="1027" customFormat="false" ht="15" hidden="false" customHeight="false" outlineLevel="0" collapsed="false">
      <c r="A1027" s="12" t="s">
        <v>726</v>
      </c>
    </row>
    <row r="1028" customFormat="false" ht="15" hidden="false" customHeight="false" outlineLevel="0" collapsed="false">
      <c r="A1028" s="12" t="s">
        <v>142</v>
      </c>
    </row>
    <row r="1029" customFormat="false" ht="15" hidden="false" customHeight="false" outlineLevel="0" collapsed="false">
      <c r="A1029" s="12" t="s">
        <v>458</v>
      </c>
    </row>
    <row r="1030" customFormat="false" ht="15" hidden="false" customHeight="false" outlineLevel="0" collapsed="false">
      <c r="A1030" s="12" t="s">
        <v>682</v>
      </c>
    </row>
    <row r="1031" customFormat="false" ht="15" hidden="false" customHeight="false" outlineLevel="0" collapsed="false">
      <c r="A1031" s="12" t="s">
        <v>1105</v>
      </c>
    </row>
    <row r="1032" customFormat="false" ht="15" hidden="false" customHeight="false" outlineLevel="0" collapsed="false">
      <c r="A1032" s="12" t="s">
        <v>1106</v>
      </c>
    </row>
    <row r="1033" customFormat="false" ht="15" hidden="false" customHeight="false" outlineLevel="0" collapsed="false">
      <c r="A1033" s="12" t="s">
        <v>816</v>
      </c>
    </row>
    <row r="1034" customFormat="false" ht="15" hidden="false" customHeight="false" outlineLevel="0" collapsed="false">
      <c r="A1034" s="12" t="s">
        <v>1107</v>
      </c>
    </row>
    <row r="1035" customFormat="false" ht="15" hidden="false" customHeight="false" outlineLevel="0" collapsed="false">
      <c r="A1035" s="12" t="s">
        <v>558</v>
      </c>
    </row>
    <row r="1036" customFormat="false" ht="15" hidden="false" customHeight="false" outlineLevel="0" collapsed="false">
      <c r="A1036" s="12" t="s">
        <v>88</v>
      </c>
    </row>
    <row r="1037" customFormat="false" ht="15" hidden="false" customHeight="false" outlineLevel="0" collapsed="false">
      <c r="A1037" s="12" t="s">
        <v>30</v>
      </c>
    </row>
    <row r="1038" customFormat="false" ht="15" hidden="false" customHeight="false" outlineLevel="0" collapsed="false">
      <c r="A1038" s="12" t="s">
        <v>360</v>
      </c>
    </row>
    <row r="1039" customFormat="false" ht="15" hidden="false" customHeight="false" outlineLevel="0" collapsed="false">
      <c r="A1039" s="12" t="s">
        <v>1108</v>
      </c>
    </row>
    <row r="1040" customFormat="false" ht="15" hidden="false" customHeight="false" outlineLevel="0" collapsed="false">
      <c r="A1040" s="12" t="s">
        <v>580</v>
      </c>
    </row>
    <row r="1041" customFormat="false" ht="15" hidden="false" customHeight="false" outlineLevel="0" collapsed="false">
      <c r="A1041" s="12" t="s">
        <v>80</v>
      </c>
    </row>
    <row r="1042" customFormat="false" ht="15" hidden="false" customHeight="false" outlineLevel="0" collapsed="false">
      <c r="A1042" s="12" t="s">
        <v>576</v>
      </c>
    </row>
    <row r="1043" customFormat="false" ht="15" hidden="false" customHeight="false" outlineLevel="0" collapsed="false">
      <c r="A1043" s="12" t="s">
        <v>780</v>
      </c>
    </row>
    <row r="1044" customFormat="false" ht="15" hidden="false" customHeight="false" outlineLevel="0" collapsed="false">
      <c r="A1044" s="12" t="s">
        <v>444</v>
      </c>
    </row>
    <row r="1045" customFormat="false" ht="15" hidden="false" customHeight="false" outlineLevel="0" collapsed="false">
      <c r="A1045" s="12" t="s">
        <v>146</v>
      </c>
    </row>
    <row r="1046" customFormat="false" ht="15" hidden="false" customHeight="false" outlineLevel="0" collapsed="false">
      <c r="A1046" s="12" t="s">
        <v>712</v>
      </c>
    </row>
    <row r="1047" customFormat="false" ht="15" hidden="false" customHeight="false" outlineLevel="0" collapsed="false">
      <c r="A1047" s="12" t="s">
        <v>158</v>
      </c>
    </row>
    <row r="1048" customFormat="false" ht="15" hidden="false" customHeight="false" outlineLevel="0" collapsed="false">
      <c r="A1048" s="12" t="s">
        <v>1109</v>
      </c>
    </row>
    <row r="1049" customFormat="false" ht="15" hidden="false" customHeight="false" outlineLevel="0" collapsed="false">
      <c r="A1049" s="12" t="s">
        <v>268</v>
      </c>
    </row>
    <row r="1050" customFormat="false" ht="15" hidden="false" customHeight="false" outlineLevel="0" collapsed="false">
      <c r="A1050" s="12" t="s">
        <v>1110</v>
      </c>
    </row>
    <row r="1051" customFormat="false" ht="15" hidden="false" customHeight="false" outlineLevel="0" collapsed="false">
      <c r="A1051" s="12" t="s">
        <v>126</v>
      </c>
    </row>
    <row r="1052" customFormat="false" ht="15" hidden="false" customHeight="false" outlineLevel="0" collapsed="false">
      <c r="A1052" s="12" t="s">
        <v>166</v>
      </c>
    </row>
    <row r="1053" customFormat="false" ht="15" hidden="false" customHeight="false" outlineLevel="0" collapsed="false">
      <c r="A1053" s="12" t="s">
        <v>1111</v>
      </c>
    </row>
    <row r="1054" customFormat="false" ht="15" hidden="false" customHeight="false" outlineLevel="0" collapsed="false">
      <c r="A1054" s="12" t="s">
        <v>1112</v>
      </c>
    </row>
    <row r="1055" customFormat="false" ht="15" hidden="false" customHeight="false" outlineLevel="0" collapsed="false">
      <c r="A1055" s="12" t="s">
        <v>724</v>
      </c>
    </row>
    <row r="1056" customFormat="false" ht="15" hidden="false" customHeight="false" outlineLevel="0" collapsed="false">
      <c r="A1056" s="12" t="s">
        <v>312</v>
      </c>
    </row>
    <row r="1057" customFormat="false" ht="15" hidden="false" customHeight="false" outlineLevel="0" collapsed="false">
      <c r="A1057" s="12" t="s">
        <v>1113</v>
      </c>
    </row>
    <row r="1058" customFormat="false" ht="15" hidden="false" customHeight="false" outlineLevel="0" collapsed="false">
      <c r="A1058" s="12" t="s">
        <v>386</v>
      </c>
    </row>
    <row r="1059" customFormat="false" ht="15" hidden="false" customHeight="false" outlineLevel="0" collapsed="false">
      <c r="A1059" s="12" t="s">
        <v>1114</v>
      </c>
    </row>
    <row r="1060" customFormat="false" ht="15" hidden="false" customHeight="false" outlineLevel="0" collapsed="false">
      <c r="A1060" s="12" t="s">
        <v>1115</v>
      </c>
    </row>
    <row r="1061" customFormat="false" ht="15" hidden="false" customHeight="false" outlineLevel="0" collapsed="false">
      <c r="A1061" s="12" t="s">
        <v>756</v>
      </c>
    </row>
    <row r="1062" customFormat="false" ht="15" hidden="false" customHeight="false" outlineLevel="0" collapsed="false">
      <c r="A1062" s="12" t="s">
        <v>258</v>
      </c>
    </row>
    <row r="1063" customFormat="false" ht="15" hidden="false" customHeight="false" outlineLevel="0" collapsed="false">
      <c r="A1063" s="12" t="s">
        <v>40</v>
      </c>
    </row>
    <row r="1064" customFormat="false" ht="15" hidden="false" customHeight="false" outlineLevel="0" collapsed="false">
      <c r="A1064" s="12" t="s">
        <v>1116</v>
      </c>
    </row>
    <row r="1065" customFormat="false" ht="15" hidden="false" customHeight="false" outlineLevel="0" collapsed="false">
      <c r="A1065" s="12" t="s">
        <v>628</v>
      </c>
    </row>
    <row r="1066" customFormat="false" ht="15" hidden="false" customHeight="false" outlineLevel="0" collapsed="false">
      <c r="A1066" s="12" t="s">
        <v>760</v>
      </c>
    </row>
    <row r="1067" customFormat="false" ht="15" hidden="false" customHeight="false" outlineLevel="0" collapsed="false">
      <c r="A1067" s="12" t="s">
        <v>1117</v>
      </c>
    </row>
    <row r="1068" customFormat="false" ht="15" hidden="false" customHeight="false" outlineLevel="0" collapsed="false">
      <c r="A1068" s="12" t="s">
        <v>1118</v>
      </c>
    </row>
    <row r="1069" customFormat="false" ht="15" hidden="false" customHeight="false" outlineLevel="0" collapsed="false">
      <c r="A1069" s="12" t="s">
        <v>804</v>
      </c>
    </row>
    <row r="1070" customFormat="false" ht="15" hidden="false" customHeight="false" outlineLevel="0" collapsed="false">
      <c r="A1070" s="12" t="s">
        <v>658</v>
      </c>
    </row>
    <row r="1071" customFormat="false" ht="15" hidden="false" customHeight="false" outlineLevel="0" collapsed="false">
      <c r="A1071" s="12" t="s">
        <v>1119</v>
      </c>
    </row>
    <row r="1072" customFormat="false" ht="15" hidden="false" customHeight="false" outlineLevel="0" collapsed="false">
      <c r="A1072" s="12" t="s">
        <v>430</v>
      </c>
    </row>
    <row r="1073" customFormat="false" ht="15" hidden="false" customHeight="false" outlineLevel="0" collapsed="false">
      <c r="A1073" s="12" t="s">
        <v>608</v>
      </c>
    </row>
    <row r="1074" customFormat="false" ht="15" hidden="false" customHeight="false" outlineLevel="0" collapsed="false">
      <c r="A1074" s="12" t="s">
        <v>1120</v>
      </c>
    </row>
    <row r="1075" customFormat="false" ht="15" hidden="false" customHeight="false" outlineLevel="0" collapsed="false">
      <c r="A1075" s="12" t="s">
        <v>156</v>
      </c>
    </row>
    <row r="1076" customFormat="false" ht="15" hidden="false" customHeight="false" outlineLevel="0" collapsed="false">
      <c r="A1076" s="12" t="s">
        <v>1121</v>
      </c>
    </row>
    <row r="1077" customFormat="false" ht="15" hidden="false" customHeight="false" outlineLevel="0" collapsed="false">
      <c r="A1077" s="12" t="s">
        <v>1122</v>
      </c>
    </row>
    <row r="1078" customFormat="false" ht="15" hidden="false" customHeight="false" outlineLevel="0" collapsed="false">
      <c r="A1078" s="12" t="s">
        <v>1123</v>
      </c>
    </row>
    <row r="1079" customFormat="false" ht="15" hidden="false" customHeight="false" outlineLevel="0" collapsed="false">
      <c r="A1079" s="12" t="s">
        <v>214</v>
      </c>
    </row>
    <row r="1080" customFormat="false" ht="15" hidden="false" customHeight="false" outlineLevel="0" collapsed="false">
      <c r="A1080" s="12" t="s">
        <v>230</v>
      </c>
    </row>
    <row r="1081" customFormat="false" ht="15" hidden="false" customHeight="false" outlineLevel="0" collapsed="false">
      <c r="A1081" s="12" t="s">
        <v>1124</v>
      </c>
    </row>
    <row r="1082" customFormat="false" ht="15" hidden="false" customHeight="false" outlineLevel="0" collapsed="false">
      <c r="A1082" s="12" t="s">
        <v>1125</v>
      </c>
    </row>
    <row r="1083" customFormat="false" ht="15" hidden="false" customHeight="false" outlineLevel="0" collapsed="false">
      <c r="A1083" s="12" t="s">
        <v>1126</v>
      </c>
    </row>
    <row r="1084" customFormat="false" ht="15" hidden="false" customHeight="false" outlineLevel="0" collapsed="false">
      <c r="A1084" s="12" t="s">
        <v>746</v>
      </c>
    </row>
    <row r="1085" customFormat="false" ht="15" hidden="false" customHeight="false" outlineLevel="0" collapsed="false">
      <c r="A1085" s="12" t="s">
        <v>1127</v>
      </c>
    </row>
    <row r="1086" customFormat="false" ht="15" hidden="false" customHeight="false" outlineLevel="0" collapsed="false">
      <c r="A1086" s="12" t="s">
        <v>1128</v>
      </c>
    </row>
    <row r="1087" customFormat="false" ht="15" hidden="false" customHeight="false" outlineLevel="0" collapsed="false">
      <c r="A1087" s="12" t="s">
        <v>440</v>
      </c>
    </row>
    <row r="1088" customFormat="false" ht="15" hidden="false" customHeight="false" outlineLevel="0" collapsed="false">
      <c r="A1088" s="12" t="s">
        <v>1129</v>
      </c>
    </row>
    <row r="1089" customFormat="false" ht="15" hidden="false" customHeight="false" outlineLevel="0" collapsed="false">
      <c r="A1089" s="12" t="s">
        <v>1130</v>
      </c>
    </row>
    <row r="1090" customFormat="false" ht="15" hidden="false" customHeight="false" outlineLevel="0" collapsed="false">
      <c r="A1090" s="12" t="s">
        <v>818</v>
      </c>
    </row>
    <row r="1091" customFormat="false" ht="15" hidden="false" customHeight="false" outlineLevel="0" collapsed="false">
      <c r="A1091" s="12" t="s">
        <v>1131</v>
      </c>
    </row>
    <row r="1092" customFormat="false" ht="15" hidden="false" customHeight="false" outlineLevel="0" collapsed="false">
      <c r="A1092" s="12" t="s">
        <v>1132</v>
      </c>
    </row>
    <row r="1093" customFormat="false" ht="15" hidden="false" customHeight="false" outlineLevel="0" collapsed="false">
      <c r="A1093" s="12" t="s">
        <v>630</v>
      </c>
    </row>
    <row r="1094" customFormat="false" ht="15" hidden="false" customHeight="false" outlineLevel="0" collapsed="false">
      <c r="A1094" s="12" t="s">
        <v>1133</v>
      </c>
    </row>
    <row r="1095" customFormat="false" ht="15" hidden="false" customHeight="false" outlineLevel="0" collapsed="false">
      <c r="A1095" s="12" t="s">
        <v>1134</v>
      </c>
    </row>
    <row r="1096" customFormat="false" ht="15" hidden="false" customHeight="false" outlineLevel="0" collapsed="false">
      <c r="A1096" s="12" t="s">
        <v>1135</v>
      </c>
    </row>
    <row r="1097" customFormat="false" ht="15" hidden="false" customHeight="false" outlineLevel="0" collapsed="false">
      <c r="A1097" s="12" t="s">
        <v>1136</v>
      </c>
    </row>
    <row r="1098" customFormat="false" ht="15" hidden="false" customHeight="false" outlineLevel="0" collapsed="false">
      <c r="A1098" s="12" t="s">
        <v>38</v>
      </c>
    </row>
    <row r="1099" customFormat="false" ht="15" hidden="false" customHeight="false" outlineLevel="0" collapsed="false">
      <c r="A1099" s="12" t="s">
        <v>1137</v>
      </c>
    </row>
    <row r="1100" customFormat="false" ht="15" hidden="false" customHeight="false" outlineLevel="0" collapsed="false">
      <c r="A1100" s="12" t="s">
        <v>282</v>
      </c>
    </row>
    <row r="1101" customFormat="false" ht="15" hidden="false" customHeight="false" outlineLevel="0" collapsed="false">
      <c r="A1101" s="12" t="s">
        <v>270</v>
      </c>
    </row>
    <row r="1102" customFormat="false" ht="15" hidden="false" customHeight="false" outlineLevel="0" collapsed="false">
      <c r="A1102" s="12" t="s">
        <v>1138</v>
      </c>
    </row>
    <row r="1103" customFormat="false" ht="15" hidden="false" customHeight="false" outlineLevel="0" collapsed="false">
      <c r="A1103" s="12" t="s">
        <v>1139</v>
      </c>
    </row>
    <row r="1104" customFormat="false" ht="15" hidden="false" customHeight="false" outlineLevel="0" collapsed="false">
      <c r="A1104" s="12" t="s">
        <v>1140</v>
      </c>
    </row>
    <row r="1105" customFormat="false" ht="15" hidden="false" customHeight="false" outlineLevel="0" collapsed="false">
      <c r="A1105" s="12" t="s">
        <v>382</v>
      </c>
    </row>
    <row r="1106" customFormat="false" ht="15" hidden="false" customHeight="false" outlineLevel="0" collapsed="false">
      <c r="A1106" s="12" t="s">
        <v>710</v>
      </c>
    </row>
    <row r="1107" customFormat="false" ht="15" hidden="false" customHeight="false" outlineLevel="0" collapsed="false">
      <c r="A1107" s="12" t="s">
        <v>1141</v>
      </c>
    </row>
    <row r="1108" customFormat="false" ht="15" hidden="false" customHeight="false" outlineLevel="0" collapsed="false">
      <c r="A1108" s="12" t="s">
        <v>182</v>
      </c>
    </row>
    <row r="1109" customFormat="false" ht="15" hidden="false" customHeight="false" outlineLevel="0" collapsed="false">
      <c r="A1109" s="12" t="s">
        <v>286</v>
      </c>
    </row>
    <row r="1110" customFormat="false" ht="15" hidden="false" customHeight="false" outlineLevel="0" collapsed="false">
      <c r="A1110" s="12" t="s">
        <v>1142</v>
      </c>
    </row>
    <row r="1111" customFormat="false" ht="15" hidden="false" customHeight="false" outlineLevel="0" collapsed="false">
      <c r="A1111" s="12" t="s">
        <v>512</v>
      </c>
    </row>
    <row r="1112" customFormat="false" ht="15" hidden="false" customHeight="false" outlineLevel="0" collapsed="false">
      <c r="A1112" s="12" t="s">
        <v>234</v>
      </c>
    </row>
    <row r="1113" customFormat="false" ht="15" hidden="false" customHeight="false" outlineLevel="0" collapsed="false">
      <c r="A1113" s="12" t="s">
        <v>236</v>
      </c>
    </row>
    <row r="1114" customFormat="false" ht="15" hidden="false" customHeight="false" outlineLevel="0" collapsed="false">
      <c r="A1114" s="12" t="s">
        <v>1143</v>
      </c>
    </row>
    <row r="1115" customFormat="false" ht="15" hidden="false" customHeight="false" outlineLevel="0" collapsed="false">
      <c r="A1115" s="12" t="s">
        <v>1144</v>
      </c>
    </row>
    <row r="1116" customFormat="false" ht="15" hidden="false" customHeight="false" outlineLevel="0" collapsed="false">
      <c r="A1116" s="12" t="s">
        <v>1145</v>
      </c>
    </row>
    <row r="1117" customFormat="false" ht="15" hidden="false" customHeight="false" outlineLevel="0" collapsed="false">
      <c r="A1117" s="12" t="s">
        <v>1146</v>
      </c>
    </row>
    <row r="1118" customFormat="false" ht="15" hidden="false" customHeight="false" outlineLevel="0" collapsed="false">
      <c r="A1118" s="12" t="s">
        <v>32</v>
      </c>
    </row>
    <row r="1119" customFormat="false" ht="15" hidden="false" customHeight="false" outlineLevel="0" collapsed="false">
      <c r="A1119" s="12" t="s">
        <v>526</v>
      </c>
    </row>
    <row r="1120" customFormat="false" ht="15" hidden="false" customHeight="false" outlineLevel="0" collapsed="false">
      <c r="A1120" s="12" t="s">
        <v>276</v>
      </c>
    </row>
    <row r="1121" customFormat="false" ht="15" hidden="false" customHeight="false" outlineLevel="0" collapsed="false">
      <c r="A1121" s="12" t="s">
        <v>810</v>
      </c>
    </row>
    <row r="1122" customFormat="false" ht="15" hidden="false" customHeight="false" outlineLevel="0" collapsed="false">
      <c r="A1122" s="12" t="s">
        <v>284</v>
      </c>
    </row>
    <row r="1123" customFormat="false" ht="15" hidden="false" customHeight="false" outlineLevel="0" collapsed="false">
      <c r="A1123" s="12" t="s">
        <v>706</v>
      </c>
    </row>
    <row r="1124" customFormat="false" ht="15" hidden="false" customHeight="false" outlineLevel="0" collapsed="false">
      <c r="A1124" s="12" t="s">
        <v>806</v>
      </c>
    </row>
    <row r="1125" customFormat="false" ht="15" hidden="false" customHeight="false" outlineLevel="0" collapsed="false">
      <c r="A1125" s="12" t="s">
        <v>1147</v>
      </c>
    </row>
    <row r="1126" customFormat="false" ht="15" hidden="false" customHeight="false" outlineLevel="0" collapsed="false">
      <c r="A1126" s="12" t="s">
        <v>194</v>
      </c>
    </row>
    <row r="1127" customFormat="false" ht="15" hidden="false" customHeight="false" outlineLevel="0" collapsed="false">
      <c r="A1127" s="12" t="s">
        <v>68</v>
      </c>
    </row>
    <row r="1128" customFormat="false" ht="15" hidden="false" customHeight="false" outlineLevel="0" collapsed="false">
      <c r="A1128" s="12" t="s">
        <v>754</v>
      </c>
    </row>
    <row r="1129" customFormat="false" ht="15" hidden="false" customHeight="false" outlineLevel="0" collapsed="false">
      <c r="A1129" s="12" t="s">
        <v>768</v>
      </c>
    </row>
    <row r="1130" customFormat="false" ht="15" hidden="false" customHeight="false" outlineLevel="0" collapsed="false">
      <c r="A1130" s="12" t="s">
        <v>1148</v>
      </c>
    </row>
    <row r="1131" customFormat="false" ht="15" hidden="false" customHeight="false" outlineLevel="0" collapsed="false">
      <c r="A1131" s="12" t="s">
        <v>1149</v>
      </c>
    </row>
    <row r="1132" customFormat="false" ht="15" hidden="false" customHeight="false" outlineLevel="0" collapsed="false">
      <c r="A1132" s="12" t="s">
        <v>1150</v>
      </c>
    </row>
    <row r="1133" customFormat="false" ht="15" hidden="false" customHeight="false" outlineLevel="0" collapsed="false">
      <c r="A1133" s="12" t="s">
        <v>776</v>
      </c>
    </row>
    <row r="1134" customFormat="false" ht="15" hidden="false" customHeight="false" outlineLevel="0" collapsed="false">
      <c r="A1134" s="12" t="s">
        <v>186</v>
      </c>
    </row>
    <row r="1135" customFormat="false" ht="15" hidden="false" customHeight="false" outlineLevel="0" collapsed="false">
      <c r="A1135" s="12" t="s">
        <v>1151</v>
      </c>
    </row>
    <row r="1136" customFormat="false" ht="15" hidden="false" customHeight="false" outlineLevel="0" collapsed="false">
      <c r="A1136" s="12" t="s">
        <v>150</v>
      </c>
    </row>
    <row r="1137" customFormat="false" ht="15" hidden="false" customHeight="false" outlineLevel="0" collapsed="false">
      <c r="A1137" s="12" t="s">
        <v>1152</v>
      </c>
    </row>
    <row r="1138" customFormat="false" ht="15" hidden="false" customHeight="false" outlineLevel="0" collapsed="false">
      <c r="A1138" s="12" t="s">
        <v>274</v>
      </c>
    </row>
    <row r="1139" customFormat="false" ht="15" hidden="false" customHeight="false" outlineLevel="0" collapsed="false">
      <c r="A1139" s="12" t="s">
        <v>1153</v>
      </c>
    </row>
    <row r="1140" customFormat="false" ht="15" hidden="false" customHeight="false" outlineLevel="0" collapsed="false">
      <c r="A1140" s="12" t="s">
        <v>1154</v>
      </c>
    </row>
    <row r="1141" customFormat="false" ht="15" hidden="false" customHeight="false" outlineLevel="0" collapsed="false">
      <c r="A1141" s="12" t="s">
        <v>260</v>
      </c>
    </row>
    <row r="1142" customFormat="false" ht="15" hidden="false" customHeight="false" outlineLevel="0" collapsed="false">
      <c r="A1142" s="12" t="s">
        <v>648</v>
      </c>
    </row>
    <row r="1143" customFormat="false" ht="15" hidden="false" customHeight="false" outlineLevel="0" collapsed="false">
      <c r="A1143" s="12" t="s">
        <v>1155</v>
      </c>
    </row>
    <row r="1144" customFormat="false" ht="15" hidden="false" customHeight="false" outlineLevel="0" collapsed="false">
      <c r="A1144" s="12" t="s">
        <v>1156</v>
      </c>
    </row>
    <row r="1145" customFormat="false" ht="15" hidden="false" customHeight="false" outlineLevel="0" collapsed="false">
      <c r="A1145" s="12" t="s">
        <v>1157</v>
      </c>
    </row>
    <row r="1146" customFormat="false" ht="15" hidden="false" customHeight="false" outlineLevel="0" collapsed="false">
      <c r="A1146" s="12" t="s">
        <v>1158</v>
      </c>
    </row>
    <row r="1147" customFormat="false" ht="15" hidden="false" customHeight="false" outlineLevel="0" collapsed="false">
      <c r="A1147" s="12" t="s">
        <v>1159</v>
      </c>
    </row>
    <row r="1148" customFormat="false" ht="15" hidden="false" customHeight="false" outlineLevel="0" collapsed="false">
      <c r="A1148" s="12" t="s">
        <v>686</v>
      </c>
    </row>
    <row r="1149" customFormat="false" ht="15" hidden="false" customHeight="false" outlineLevel="0" collapsed="false">
      <c r="A1149" s="12" t="s">
        <v>614</v>
      </c>
    </row>
    <row r="1150" customFormat="false" ht="15" hidden="false" customHeight="false" outlineLevel="0" collapsed="false">
      <c r="A1150" s="12" t="s">
        <v>390</v>
      </c>
    </row>
    <row r="1151" customFormat="false" ht="15" hidden="false" customHeight="false" outlineLevel="0" collapsed="false">
      <c r="A1151" s="12" t="s">
        <v>1160</v>
      </c>
    </row>
    <row r="1152" customFormat="false" ht="15" hidden="false" customHeight="false" outlineLevel="0" collapsed="false">
      <c r="A1152" s="12" t="s">
        <v>64</v>
      </c>
    </row>
    <row r="1153" customFormat="false" ht="15" hidden="false" customHeight="false" outlineLevel="0" collapsed="false">
      <c r="A1153" s="12" t="s">
        <v>596</v>
      </c>
    </row>
    <row r="1154" customFormat="false" ht="15" hidden="false" customHeight="false" outlineLevel="0" collapsed="false">
      <c r="A1154" s="12" t="s">
        <v>1161</v>
      </c>
    </row>
    <row r="1155" customFormat="false" ht="15" hidden="false" customHeight="false" outlineLevel="0" collapsed="false">
      <c r="A1155" s="12" t="s">
        <v>1162</v>
      </c>
    </row>
    <row r="1156" customFormat="false" ht="15" hidden="false" customHeight="false" outlineLevel="0" collapsed="false">
      <c r="A1156" s="12" t="s">
        <v>34</v>
      </c>
    </row>
    <row r="1157" customFormat="false" ht="15" hidden="false" customHeight="false" outlineLevel="0" collapsed="false">
      <c r="A1157" s="12" t="s">
        <v>174</v>
      </c>
    </row>
    <row r="1158" customFormat="false" ht="15" hidden="false" customHeight="false" outlineLevel="0" collapsed="false">
      <c r="A1158" s="12" t="s">
        <v>588</v>
      </c>
    </row>
    <row r="1159" customFormat="false" ht="15" hidden="false" customHeight="false" outlineLevel="0" collapsed="false">
      <c r="A1159" s="12" t="s">
        <v>7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4T02:14:22Z</dcterms:created>
  <dc:creator>Muya</dc:creator>
  <dc:description/>
  <dc:language>en-US</dc:language>
  <cp:lastModifiedBy>Siela Maximova</cp:lastModifiedBy>
  <dcterms:modified xsi:type="dcterms:W3CDTF">2014-02-27T20:07:48Z</dcterms:modified>
  <cp:revision>0</cp:revision>
  <dc:subject/>
  <dc:title/>
</cp:coreProperties>
</file>